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 uniqueCount="13">
  <si>
    <t xml:space="preserve">S12 Table. Average CDF of the probability system of classification when using the standard method</t>
  </si>
  <si>
    <t xml:space="preserve">Rank of the best cut-off values</t>
  </si>
  <si>
    <t xml:space="preserve">Colony Size assay</t>
  </si>
  <si>
    <t xml:space="preserve">Liquid Medium assay</t>
  </si>
  <si>
    <t xml:space="preserve">Spot Formation assay</t>
  </si>
  <si>
    <t xml:space="preserve">Yeast Localization assay</t>
  </si>
  <si>
    <t xml:space="preserve">Best cut-off value
(n = 529)</t>
  </si>
  <si>
    <t xml:space="preserve">Probability of pathogenicity</t>
  </si>
  <si>
    <t xml:space="preserve">Best cut-off value
(n = 126)</t>
  </si>
  <si>
    <t xml:space="preserve">Best cut-off value
(n = 190)</t>
  </si>
  <si>
    <t xml:space="preserve">Best cut-off value
(n = 154)</t>
  </si>
  <si>
    <t xml:space="preserve">...</t>
  </si>
  <si>
    <t xml:space="preserve">See S6C Fig for details. The 272 middle values of the average CDF, derived from the Colony Size assay, were removed to simplify the table. Colored numbers indicate the 5-class nomenclature (S1 Table): dark blue, class 1; light blue, class 2; pink, class4; red, class 5. This table was used to attribute the probabilities of pathogenicity depicted in Fig 2B. For instance, in the Colony Size assay, the median of P1776H is 12,253 cells per colony. The closest best cut-off value of this median belongs to rank 8, meaning that, when using the standard method, the probability of pathogenicity attributed to P1776H is 0.00475. Of note, if a best cut-off value is not repeated, among the 2,000 best cut-off values used to derive the CDF, then the associated probability is 1 / 2,000 = 0.0005 for this value. This indicates the minimal probability incrementation between two non repeated consecutive best cut-off values in the CDF (probability unit). In the Yeast Localization assay, no variant can be classified as class 5 due to a lack of unrepeated values at the "pathogenic" side of the best cut-off distribution (the highest cut-off value, 0.2151616, is present 97 times, leading to a probability of 0.0485 and an average cumulative probability of 0.97550 in the CDF, which is inferior to the 0.99 probability threshold of the class 5).</t>
  </si>
</sst>
</file>

<file path=xl/styles.xml><?xml version="1.0" encoding="utf-8"?>
<styleSheet xmlns="http://schemas.openxmlformats.org/spreadsheetml/2006/main">
  <numFmts count="7">
    <numFmt numFmtId="164" formatCode="General"/>
    <numFmt numFmtId="165" formatCode="0.0000"/>
    <numFmt numFmtId="166" formatCode="0.00000"/>
    <numFmt numFmtId="167" formatCode="0.00"/>
    <numFmt numFmtId="168" formatCode="0.000000"/>
    <numFmt numFmtId="169" formatCode="0.00000000"/>
    <numFmt numFmtId="170" formatCode="0"/>
  </numFmts>
  <fonts count="11">
    <font>
      <sz val="10"/>
      <name val="Arial"/>
      <family val="0"/>
    </font>
    <font>
      <sz val="10"/>
      <name val="Arial"/>
      <family val="0"/>
    </font>
    <font>
      <sz val="10"/>
      <name val="Arial"/>
      <family val="0"/>
    </font>
    <font>
      <sz val="10"/>
      <name val="Arial"/>
      <family val="0"/>
    </font>
    <font>
      <sz val="12"/>
      <color rgb="FF000000"/>
      <name val="Arial"/>
      <family val="2"/>
    </font>
    <font>
      <sz val="10"/>
      <name val="Arial"/>
      <family val="2"/>
    </font>
    <font>
      <sz val="11"/>
      <color rgb="FF000000"/>
      <name val="Calibri"/>
      <family val="2"/>
    </font>
    <font>
      <sz val="10"/>
      <color rgb="FF003366"/>
      <name val="Arial"/>
      <family val="2"/>
    </font>
    <font>
      <sz val="10"/>
      <color rgb="FF00CCFF"/>
      <name val="Arial"/>
      <family val="2"/>
    </font>
    <font>
      <sz val="10"/>
      <color rgb="FFFF8080"/>
      <name val="Arial"/>
      <family val="2"/>
    </font>
    <font>
      <sz val="10"/>
      <color rgb="FFFF0000"/>
      <name val="Arial"/>
      <family val="2"/>
    </font>
  </fonts>
  <fills count="3">
    <fill>
      <patternFill patternType="none"/>
    </fill>
    <fill>
      <patternFill patternType="gray125"/>
    </fill>
    <fill>
      <patternFill patternType="solid">
        <fgColor rgb="FFFFFFCC"/>
        <bgColor rgb="FFFFFFFF"/>
      </patternFill>
    </fill>
  </fills>
  <borders count="5">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1" applyFont="true" applyBorder="tru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left" vertical="center" textRotation="0" wrapText="true" indent="0" shrinkToFit="false"/>
      <protection locked="true" hidden="false"/>
    </xf>
    <xf numFmtId="166" fontId="5" fillId="0" borderId="0" xfId="0" applyFont="true" applyBorder="false" applyAlignment="true" applyProtection="false">
      <alignment horizontal="left" vertical="center" textRotation="0" wrapText="true" indent="0" shrinkToFit="false"/>
      <protection locked="true" hidden="false"/>
    </xf>
    <xf numFmtId="167" fontId="5" fillId="0" borderId="0" xfId="0" applyFont="true" applyBorder="false" applyAlignment="true" applyProtection="false">
      <alignment horizontal="left" vertical="center" textRotation="0" wrapText="true" indent="0" shrinkToFit="false"/>
      <protection locked="true" hidden="false"/>
    </xf>
    <xf numFmtId="168" fontId="5" fillId="0" borderId="0" xfId="0" applyFont="true" applyBorder="false" applyAlignment="true" applyProtection="false">
      <alignment horizontal="left" vertical="center" textRotation="0" wrapText="true" indent="0" shrinkToFit="false"/>
      <protection locked="true" hidden="false"/>
    </xf>
    <xf numFmtId="169" fontId="5"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5" fontId="5" fillId="0" borderId="0" xfId="0" applyFont="true" applyBorder="true" applyAlignment="true" applyProtection="false">
      <alignment horizontal="left" vertical="center" textRotation="0" wrapText="false" indent="0" shrinkToFit="false"/>
      <protection locked="true" hidden="false"/>
    </xf>
    <xf numFmtId="166" fontId="5" fillId="0" borderId="0" xfId="0" applyFont="true" applyBorder="true" applyAlignment="true" applyProtection="false">
      <alignment horizontal="left" vertical="center" textRotation="0" wrapText="false" indent="0" shrinkToFit="false"/>
      <protection locked="true" hidden="false"/>
    </xf>
    <xf numFmtId="167" fontId="5" fillId="0" borderId="0" xfId="0" applyFont="true" applyBorder="true" applyAlignment="true" applyProtection="false">
      <alignment horizontal="left" vertical="center" textRotation="0" wrapText="false" indent="0" shrinkToFit="false"/>
      <protection locked="true" hidden="false"/>
    </xf>
    <xf numFmtId="168" fontId="5" fillId="0" borderId="0" xfId="0" applyFont="true" applyBorder="true" applyAlignment="true" applyProtection="false">
      <alignment horizontal="left" vertical="center" textRotation="0" wrapText="false" indent="0" shrinkToFit="false"/>
      <protection locked="true" hidden="false"/>
    </xf>
    <xf numFmtId="169" fontId="5" fillId="0" borderId="0" xfId="0" applyFont="true" applyBorder="true" applyAlignment="true" applyProtection="false">
      <alignment horizontal="left" vertical="center" textRotation="0" wrapText="false" indent="0" shrinkToFit="false"/>
      <protection locked="true" hidden="false"/>
    </xf>
    <xf numFmtId="165" fontId="5" fillId="0" borderId="2" xfId="0" applyFont="true" applyBorder="true" applyAlignment="true" applyProtection="false">
      <alignment horizontal="center" vertical="center" textRotation="0" wrapText="true" indent="0" shrinkToFit="false"/>
      <protection locked="true" hidden="false"/>
    </xf>
    <xf numFmtId="165" fontId="5" fillId="0" borderId="2" xfId="0" applyFont="true" applyBorder="true" applyAlignment="true" applyProtection="false">
      <alignment horizontal="general" vertical="center" textRotation="0" wrapText="false" indent="0" shrinkToFit="false"/>
      <protection locked="true" hidden="false"/>
    </xf>
    <xf numFmtId="165" fontId="5" fillId="0" borderId="2" xfId="0" applyFont="true" applyBorder="true" applyAlignment="true" applyProtection="false">
      <alignment horizontal="center" vertical="center" textRotation="0" wrapText="false" indent="0" shrinkToFit="false"/>
      <protection locked="true" hidden="false"/>
    </xf>
    <xf numFmtId="167" fontId="5" fillId="0" borderId="3" xfId="0" applyFont="true" applyBorder="true" applyAlignment="true" applyProtection="false">
      <alignment horizontal="left" vertical="center" textRotation="0" wrapText="false" indent="0" shrinkToFit="false"/>
      <protection locked="true" hidden="false"/>
    </xf>
    <xf numFmtId="168" fontId="5" fillId="0" borderId="2" xfId="0" applyFont="true" applyBorder="true" applyAlignment="true" applyProtection="false">
      <alignment horizontal="center" vertical="center" textRotation="0" wrapText="false" indent="0" shrinkToFit="false"/>
      <protection locked="true" hidden="false"/>
    </xf>
    <xf numFmtId="169" fontId="5" fillId="0" borderId="2" xfId="0" applyFont="true" applyBorder="true" applyAlignment="true" applyProtection="false">
      <alignment horizontal="center" vertical="center" textRotation="0" wrapText="false" indent="0" shrinkToFit="false"/>
      <protection locked="true" hidden="false"/>
    </xf>
    <xf numFmtId="165" fontId="5" fillId="0" borderId="4" xfId="0" applyFont="true" applyBorder="true" applyAlignment="true" applyProtection="false">
      <alignment horizontal="center" vertical="center" textRotation="0" wrapText="true" indent="0" shrinkToFit="false"/>
      <protection locked="true" hidden="false"/>
    </xf>
    <xf numFmtId="166" fontId="5" fillId="0" borderId="4" xfId="0" applyFont="true" applyBorder="true" applyAlignment="true" applyProtection="false">
      <alignment horizontal="center" vertical="center" textRotation="0" wrapText="true" indent="0" shrinkToFit="false"/>
      <protection locked="true" hidden="false"/>
    </xf>
    <xf numFmtId="167" fontId="5" fillId="0" borderId="4" xfId="0" applyFont="true" applyBorder="true" applyAlignment="true" applyProtection="false">
      <alignment horizontal="center" vertical="center" textRotation="0" wrapText="true" indent="0" shrinkToFit="false"/>
      <protection locked="true" hidden="false"/>
    </xf>
    <xf numFmtId="168" fontId="5" fillId="0" borderId="4" xfId="0" applyFont="true" applyBorder="true" applyAlignment="true" applyProtection="false">
      <alignment horizontal="center" vertical="center" textRotation="0" wrapText="true" indent="0" shrinkToFit="false"/>
      <protection locked="true" hidden="false"/>
    </xf>
    <xf numFmtId="169" fontId="5" fillId="0" borderId="4"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70" fontId="5" fillId="0" borderId="0" xfId="0" applyFont="true" applyBorder="false" applyAlignment="true" applyProtection="false">
      <alignment horizontal="center" vertical="center" textRotation="0" wrapText="true" indent="0" shrinkToFit="false"/>
      <protection locked="true" hidden="false"/>
    </xf>
    <xf numFmtId="165" fontId="5" fillId="0" borderId="0" xfId="0" applyFont="true" applyBorder="false" applyAlignment="true" applyProtection="false">
      <alignment horizontal="center" vertical="center" textRotation="0" wrapText="true" indent="0" shrinkToFit="false"/>
      <protection locked="true" hidden="false"/>
    </xf>
    <xf numFmtId="166" fontId="7" fillId="0" borderId="0" xfId="0" applyFont="true" applyBorder="false" applyAlignment="true" applyProtection="false">
      <alignment horizontal="center" vertical="center" textRotation="0" wrapText="true" indent="0" shrinkToFit="false"/>
      <protection locked="true" hidden="false"/>
    </xf>
    <xf numFmtId="167" fontId="5" fillId="0" borderId="0" xfId="0" applyFont="true" applyBorder="true" applyAlignment="true" applyProtection="false">
      <alignment horizontal="left" vertical="center" textRotation="0" wrapText="true" indent="0" shrinkToFit="false"/>
      <protection locked="true" hidden="false"/>
    </xf>
    <xf numFmtId="168" fontId="5" fillId="0" borderId="0" xfId="0" applyFont="true" applyBorder="false" applyAlignment="true" applyProtection="false">
      <alignment horizontal="center" vertical="center" textRotation="0" wrapText="true" indent="0" shrinkToFit="false"/>
      <protection locked="true" hidden="false"/>
    </xf>
    <xf numFmtId="169" fontId="5" fillId="0" borderId="0" xfId="0" applyFont="true" applyBorder="false" applyAlignment="true" applyProtection="false">
      <alignment horizontal="center" vertical="center" textRotation="0" wrapText="true" indent="0" shrinkToFit="false"/>
      <protection locked="true" hidden="false"/>
    </xf>
    <xf numFmtId="166" fontId="8"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5" fontId="5" fillId="0" borderId="0" xfId="0" applyFont="true" applyBorder="false" applyAlignment="true" applyProtection="false">
      <alignment horizontal="center" vertical="center" textRotation="0" wrapText="true" indent="0" shrinkToFit="false"/>
      <protection locked="true" hidden="false"/>
    </xf>
    <xf numFmtId="168" fontId="5" fillId="0" borderId="0" xfId="0" applyFont="true" applyBorder="false" applyAlignment="true" applyProtection="false">
      <alignment horizontal="center" vertical="center" textRotation="0" wrapText="true" indent="0" shrinkToFit="false"/>
      <protection locked="true" hidden="false"/>
    </xf>
    <xf numFmtId="169" fontId="5" fillId="0" borderId="0" xfId="0" applyFont="true" applyBorder="false" applyAlignment="true" applyProtection="false">
      <alignment horizontal="center" vertical="center" textRotation="0" wrapText="true" indent="0" shrinkToFit="false"/>
      <protection locked="true" hidden="false"/>
    </xf>
    <xf numFmtId="166" fontId="5" fillId="0" borderId="0" xfId="0" applyFont="true" applyBorder="false" applyAlignment="true" applyProtection="false">
      <alignment horizontal="center" vertical="center" textRotation="0" wrapText="true" indent="0" shrinkToFit="false"/>
      <protection locked="true" hidden="false"/>
    </xf>
    <xf numFmtId="166" fontId="9" fillId="0" borderId="0" xfId="0" applyFont="true" applyBorder="false" applyAlignment="true" applyProtection="false">
      <alignment horizontal="center" vertical="center" textRotation="0" wrapText="true" indent="0" shrinkToFit="false"/>
      <protection locked="true" hidden="false"/>
    </xf>
    <xf numFmtId="166" fontId="10" fillId="0" borderId="0" xfId="0" applyFont="true" applyBorder="false" applyAlignment="true" applyProtection="false">
      <alignment horizontal="center" vertical="center" textRotation="0" wrapText="true" indent="0" shrinkToFit="false"/>
      <protection locked="true" hidden="false"/>
    </xf>
    <xf numFmtId="165" fontId="5" fillId="0" borderId="0" xfId="0" applyFont="true" applyBorder="true" applyAlignment="true" applyProtection="false">
      <alignment horizontal="center" vertical="center" textRotation="0" wrapText="true" indent="0" shrinkToFit="false"/>
      <protection locked="true" hidden="false"/>
    </xf>
    <xf numFmtId="166" fontId="5" fillId="0" borderId="0" xfId="0" applyFont="true" applyBorder="true" applyAlignment="true" applyProtection="false">
      <alignment horizontal="center" vertical="center" textRotation="0" wrapText="true" indent="0" shrinkToFit="false"/>
      <protection locked="true" hidden="false"/>
    </xf>
    <xf numFmtId="168" fontId="5" fillId="0" borderId="0" xfId="0" applyFont="true" applyBorder="true" applyAlignment="true" applyProtection="false">
      <alignment horizontal="center" vertical="center" textRotation="0" wrapText="true" indent="0" shrinkToFit="false"/>
      <protection locked="true" hidden="false"/>
    </xf>
    <xf numFmtId="166" fontId="10" fillId="0" borderId="0" xfId="0" applyFont="true" applyBorder="true" applyAlignment="true" applyProtection="false">
      <alignment horizontal="center" vertical="center" textRotation="0" wrapText="true" indent="0" shrinkToFit="false"/>
      <protection locked="true" hidden="false"/>
    </xf>
    <xf numFmtId="169"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7" fontId="5" fillId="0" borderId="3" xfId="0" applyFont="true" applyBorder="true" applyAlignment="true" applyProtection="false">
      <alignment horizontal="justify" vertical="top" textRotation="0" wrapText="tru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Commentaire 2" xfId="20"/>
    <cellStyle name="Normal 2" xfId="21"/>
    <cellStyle name="Normal 3" xfId="22"/>
    <cellStyle name="Normal 4"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62"/>
  <sheetViews>
    <sheetView showFormulas="false" showGridLines="true" showRowColHeaders="true" showZeros="true" rightToLeft="false" tabSelected="true" showOutlineSymbols="true" defaultGridColor="true" view="normal" topLeftCell="A259" colorId="64" zoomScale="85" zoomScaleNormal="85" zoomScalePageLayoutView="100" workbookViewId="0">
      <selection pane="topLeft" activeCell="L265" activeCellId="0" sqref="L265"/>
    </sheetView>
  </sheetViews>
  <sheetFormatPr defaultColWidth="11.41796875" defaultRowHeight="15" zeroHeight="false" outlineLevelRow="0" outlineLevelCol="0"/>
  <cols>
    <col collapsed="false" customWidth="true" hidden="false" outlineLevel="0" max="1" min="1" style="1" width="8.7"/>
    <col collapsed="false" customWidth="true" hidden="false" outlineLevel="0" max="2" min="2" style="1" width="2.84"/>
    <col collapsed="false" customWidth="true" hidden="false" outlineLevel="0" max="3" min="3" style="1" width="13.56"/>
    <col collapsed="false" customWidth="true" hidden="false" outlineLevel="0" max="4" min="4" style="2" width="13.7"/>
    <col collapsed="false" customWidth="true" hidden="false" outlineLevel="0" max="5" min="5" style="3" width="2.84"/>
    <col collapsed="false" customWidth="true" hidden="false" outlineLevel="0" max="6" min="6" style="4" width="13.56"/>
    <col collapsed="false" customWidth="true" hidden="false" outlineLevel="0" max="7" min="7" style="2" width="13.7"/>
    <col collapsed="false" customWidth="true" hidden="false" outlineLevel="0" max="8" min="8" style="3" width="2.84"/>
    <col collapsed="false" customWidth="true" hidden="false" outlineLevel="0" max="9" min="9" style="5" width="13.56"/>
    <col collapsed="false" customWidth="true" hidden="false" outlineLevel="0" max="10" min="10" style="2" width="13.7"/>
    <col collapsed="false" customWidth="true" hidden="false" outlineLevel="0" max="11" min="11" style="3" width="2.84"/>
    <col collapsed="false" customWidth="true" hidden="false" outlineLevel="0" max="12" min="12" style="5" width="13.56"/>
    <col collapsed="false" customWidth="true" hidden="false" outlineLevel="0" max="13" min="13" style="2" width="13.7"/>
    <col collapsed="false" customWidth="false" hidden="false" outlineLevel="0" max="257" min="14" style="6" width="11.42"/>
  </cols>
  <sheetData>
    <row r="1" customFormat="false" ht="21.75" hidden="false" customHeight="true" outlineLevel="0" collapsed="false">
      <c r="A1" s="7" t="s">
        <v>0</v>
      </c>
      <c r="B1" s="7"/>
      <c r="C1" s="7"/>
      <c r="D1" s="8"/>
      <c r="E1" s="9"/>
      <c r="F1" s="10"/>
      <c r="G1" s="8"/>
      <c r="H1" s="9"/>
      <c r="I1" s="11"/>
      <c r="J1" s="8"/>
      <c r="K1" s="9"/>
      <c r="L1" s="11"/>
      <c r="M1" s="8"/>
    </row>
    <row r="2" customFormat="false" ht="21.75" hidden="false" customHeight="true" outlineLevel="0" collapsed="false">
      <c r="A2" s="12" t="s">
        <v>1</v>
      </c>
      <c r="B2" s="13"/>
      <c r="C2" s="14" t="s">
        <v>2</v>
      </c>
      <c r="D2" s="14"/>
      <c r="E2" s="15"/>
      <c r="F2" s="16" t="s">
        <v>3</v>
      </c>
      <c r="G2" s="16"/>
      <c r="H2" s="15"/>
      <c r="I2" s="17" t="s">
        <v>4</v>
      </c>
      <c r="J2" s="17"/>
      <c r="K2" s="15"/>
      <c r="L2" s="17" t="s">
        <v>5</v>
      </c>
      <c r="M2" s="17"/>
    </row>
    <row r="3" s="23" customFormat="true" ht="48.75" hidden="false" customHeight="true" outlineLevel="0" collapsed="false">
      <c r="A3" s="12"/>
      <c r="B3" s="18"/>
      <c r="C3" s="18" t="s">
        <v>6</v>
      </c>
      <c r="D3" s="19" t="s">
        <v>7</v>
      </c>
      <c r="E3" s="20"/>
      <c r="F3" s="21" t="s">
        <v>8</v>
      </c>
      <c r="G3" s="19" t="s">
        <v>7</v>
      </c>
      <c r="H3" s="20"/>
      <c r="I3" s="22" t="s">
        <v>9</v>
      </c>
      <c r="J3" s="19" t="s">
        <v>7</v>
      </c>
      <c r="K3" s="20"/>
      <c r="L3" s="22" t="s">
        <v>10</v>
      </c>
      <c r="M3" s="19" t="s">
        <v>7</v>
      </c>
    </row>
    <row r="4" customFormat="false" ht="17.1" hidden="false" customHeight="true" outlineLevel="0" collapsed="false">
      <c r="A4" s="24" t="n">
        <v>1</v>
      </c>
      <c r="B4" s="25"/>
      <c r="C4" s="25" t="n">
        <v>11853.3333</v>
      </c>
      <c r="D4" s="26" t="n">
        <v>0.00025</v>
      </c>
      <c r="E4" s="27"/>
      <c r="F4" s="28" t="n">
        <v>0.1495</v>
      </c>
      <c r="G4" s="26" t="n">
        <v>0.00025</v>
      </c>
      <c r="H4" s="27"/>
      <c r="I4" s="29" t="n">
        <v>0.31943533</v>
      </c>
      <c r="J4" s="26" t="n">
        <v>0.00025</v>
      </c>
      <c r="K4" s="27"/>
      <c r="L4" s="29" t="n">
        <v>0.0081815</v>
      </c>
      <c r="M4" s="26" t="n">
        <v>0.00025</v>
      </c>
    </row>
    <row r="5" customFormat="false" ht="17.1" hidden="false" customHeight="true" outlineLevel="0" collapsed="false">
      <c r="A5" s="24" t="n">
        <f aca="false">A4+1</f>
        <v>2</v>
      </c>
      <c r="B5" s="25"/>
      <c r="C5" s="25" t="n">
        <v>11930</v>
      </c>
      <c r="D5" s="26" t="n">
        <v>0.00075</v>
      </c>
      <c r="E5" s="27"/>
      <c r="F5" s="28" t="n">
        <v>0.1505</v>
      </c>
      <c r="G5" s="26" t="n">
        <v>0.00075</v>
      </c>
      <c r="H5" s="27"/>
      <c r="I5" s="29" t="n">
        <v>0.31609788</v>
      </c>
      <c r="J5" s="26" t="n">
        <v>0.00075</v>
      </c>
      <c r="K5" s="27"/>
      <c r="L5" s="29" t="n">
        <v>0.0121051</v>
      </c>
      <c r="M5" s="26" t="n">
        <v>0.00075</v>
      </c>
    </row>
    <row r="6" customFormat="false" ht="17.1" hidden="false" customHeight="true" outlineLevel="0" collapsed="false">
      <c r="A6" s="24" t="n">
        <f aca="false">A5+1</f>
        <v>3</v>
      </c>
      <c r="B6" s="25"/>
      <c r="C6" s="25" t="n">
        <v>12132.906</v>
      </c>
      <c r="D6" s="30" t="n">
        <v>0.0015</v>
      </c>
      <c r="E6" s="27"/>
      <c r="F6" s="28" t="n">
        <v>0.15075</v>
      </c>
      <c r="G6" s="30" t="n">
        <v>0.00125</v>
      </c>
      <c r="H6" s="27"/>
      <c r="I6" s="29" t="n">
        <v>0.31536359</v>
      </c>
      <c r="J6" s="30" t="n">
        <v>0.0015</v>
      </c>
      <c r="K6" s="27"/>
      <c r="L6" s="29" t="n">
        <v>0.0150903</v>
      </c>
      <c r="M6" s="30" t="n">
        <v>0.00125</v>
      </c>
    </row>
    <row r="7" customFormat="false" ht="17.1" hidden="false" customHeight="true" outlineLevel="0" collapsed="false">
      <c r="A7" s="24" t="n">
        <f aca="false">A6+1</f>
        <v>4</v>
      </c>
      <c r="B7" s="25"/>
      <c r="C7" s="25" t="n">
        <v>12150</v>
      </c>
      <c r="D7" s="30" t="n">
        <v>0.00225</v>
      </c>
      <c r="E7" s="27"/>
      <c r="F7" s="28" t="n">
        <v>0.151</v>
      </c>
      <c r="G7" s="30" t="n">
        <v>0.002</v>
      </c>
      <c r="H7" s="27"/>
      <c r="I7" s="29" t="n">
        <v>0.31499829</v>
      </c>
      <c r="J7" s="30" t="n">
        <v>0.003</v>
      </c>
      <c r="K7" s="27"/>
      <c r="L7" s="29" t="n">
        <v>0.01880518</v>
      </c>
      <c r="M7" s="30" t="n">
        <v>0.00175</v>
      </c>
    </row>
    <row r="8" customFormat="false" ht="17.1" hidden="false" customHeight="true" outlineLevel="0" collapsed="false">
      <c r="A8" s="24" t="n">
        <f aca="false">A7+1</f>
        <v>5</v>
      </c>
      <c r="B8" s="25"/>
      <c r="C8" s="25" t="n">
        <v>12200</v>
      </c>
      <c r="D8" s="30" t="n">
        <v>0.00275</v>
      </c>
      <c r="E8" s="27"/>
      <c r="F8" s="28" t="n">
        <v>0.15125</v>
      </c>
      <c r="G8" s="30" t="n">
        <v>0.00275</v>
      </c>
      <c r="H8" s="27"/>
      <c r="I8" s="29" t="n">
        <v>0.31468908</v>
      </c>
      <c r="J8" s="30" t="n">
        <v>0.00775</v>
      </c>
      <c r="K8" s="27"/>
      <c r="L8" s="29" t="n">
        <v>0.01904816</v>
      </c>
      <c r="M8" s="30" t="n">
        <v>0.00225</v>
      </c>
    </row>
    <row r="9" customFormat="false" ht="17.1" hidden="false" customHeight="true" outlineLevel="0" collapsed="false">
      <c r="A9" s="24" t="n">
        <f aca="false">A8+1</f>
        <v>6</v>
      </c>
      <c r="B9" s="25"/>
      <c r="C9" s="25" t="n">
        <v>12216.0685</v>
      </c>
      <c r="D9" s="30" t="n">
        <v>0.00325</v>
      </c>
      <c r="E9" s="27"/>
      <c r="F9" s="28" t="n">
        <v>0.1515</v>
      </c>
      <c r="G9" s="30" t="n">
        <v>0.00325</v>
      </c>
      <c r="H9" s="27"/>
      <c r="I9" s="29" t="n">
        <v>0.3124364</v>
      </c>
      <c r="J9" s="30" t="n">
        <v>0.013</v>
      </c>
      <c r="K9" s="27"/>
      <c r="L9" s="29" t="n">
        <v>0.01944921</v>
      </c>
      <c r="M9" s="30" t="n">
        <v>0.003</v>
      </c>
    </row>
    <row r="10" customFormat="false" ht="17.1" hidden="false" customHeight="true" outlineLevel="0" collapsed="false">
      <c r="A10" s="24" t="n">
        <f aca="false">A9+1</f>
        <v>7</v>
      </c>
      <c r="B10" s="25"/>
      <c r="C10" s="25" t="n">
        <v>12230</v>
      </c>
      <c r="D10" s="30" t="n">
        <v>0.004</v>
      </c>
      <c r="E10" s="27"/>
      <c r="F10" s="28" t="n">
        <v>0.15175</v>
      </c>
      <c r="G10" s="30" t="n">
        <v>0.00375</v>
      </c>
      <c r="H10" s="27"/>
      <c r="I10" s="29" t="n">
        <v>0.31232318</v>
      </c>
      <c r="J10" s="30" t="n">
        <v>0.01475</v>
      </c>
      <c r="K10" s="27"/>
      <c r="L10" s="29" t="n">
        <v>0.01955043</v>
      </c>
      <c r="M10" s="30" t="n">
        <v>0.00425</v>
      </c>
    </row>
    <row r="11" customFormat="false" ht="17.1" hidden="false" customHeight="true" outlineLevel="0" collapsed="false">
      <c r="A11" s="24" t="n">
        <f aca="false">A10+1</f>
        <v>8</v>
      </c>
      <c r="B11" s="25"/>
      <c r="C11" s="25" t="n">
        <v>12253.2478</v>
      </c>
      <c r="D11" s="30" t="n">
        <v>0.00475</v>
      </c>
      <c r="E11" s="27"/>
      <c r="F11" s="28" t="n">
        <v>0.152</v>
      </c>
      <c r="G11" s="30" t="n">
        <v>0.00425</v>
      </c>
      <c r="H11" s="27"/>
      <c r="I11" s="29" t="n">
        <v>0.31212019</v>
      </c>
      <c r="J11" s="30" t="n">
        <v>0.0155</v>
      </c>
      <c r="K11" s="27"/>
      <c r="L11" s="29" t="n">
        <v>0.01966</v>
      </c>
      <c r="M11" s="30" t="n">
        <v>0.0055</v>
      </c>
    </row>
    <row r="12" customFormat="false" ht="17.1" hidden="false" customHeight="true" outlineLevel="0" collapsed="false">
      <c r="A12" s="24" t="n">
        <f aca="false">A11+1</f>
        <v>9</v>
      </c>
      <c r="B12" s="25"/>
      <c r="C12" s="25" t="n">
        <v>12276.4955</v>
      </c>
      <c r="D12" s="30" t="n">
        <v>0.00675</v>
      </c>
      <c r="E12" s="27"/>
      <c r="F12" s="28" t="n">
        <v>0.1525</v>
      </c>
      <c r="G12" s="30" t="n">
        <v>0.00675</v>
      </c>
      <c r="H12" s="27"/>
      <c r="I12" s="29" t="n">
        <v>0.31203042</v>
      </c>
      <c r="J12" s="30" t="n">
        <v>0.01825</v>
      </c>
      <c r="K12" s="27"/>
      <c r="L12" s="29" t="n">
        <v>0.02580891</v>
      </c>
      <c r="M12" s="30" t="n">
        <v>0.00625</v>
      </c>
      <c r="N12" s="31"/>
    </row>
    <row r="13" customFormat="false" ht="17.1" hidden="false" customHeight="true" outlineLevel="0" collapsed="false">
      <c r="A13" s="24" t="n">
        <f aca="false">A12+1</f>
        <v>10</v>
      </c>
      <c r="B13" s="25"/>
      <c r="C13" s="25" t="n">
        <v>12454.1285</v>
      </c>
      <c r="D13" s="30" t="n">
        <v>0.00875</v>
      </c>
      <c r="E13" s="27"/>
      <c r="F13" s="28" t="n">
        <v>0.153</v>
      </c>
      <c r="G13" s="30" t="n">
        <v>0.0105</v>
      </c>
      <c r="H13" s="27"/>
      <c r="I13" s="29" t="n">
        <v>0.31196558</v>
      </c>
      <c r="J13" s="30" t="n">
        <v>0.02075</v>
      </c>
      <c r="K13" s="27"/>
      <c r="L13" s="29" t="n">
        <v>0.02785367</v>
      </c>
      <c r="M13" s="30" t="n">
        <v>0.007</v>
      </c>
      <c r="N13" s="31"/>
    </row>
    <row r="14" customFormat="false" ht="17.1" hidden="false" customHeight="true" outlineLevel="0" collapsed="false">
      <c r="A14" s="24" t="n">
        <f aca="false">A13+1</f>
        <v>11</v>
      </c>
      <c r="B14" s="25"/>
      <c r="C14" s="25" t="n">
        <v>12595.5815</v>
      </c>
      <c r="D14" s="30" t="n">
        <v>0.00925</v>
      </c>
      <c r="E14" s="27"/>
      <c r="F14" s="28" t="n">
        <v>0.1535</v>
      </c>
      <c r="G14" s="30" t="n">
        <v>0.01375</v>
      </c>
      <c r="H14" s="27"/>
      <c r="I14" s="29" t="n">
        <v>0.31190075</v>
      </c>
      <c r="J14" s="30" t="n">
        <v>0.02175</v>
      </c>
      <c r="K14" s="27"/>
      <c r="L14" s="29" t="n">
        <v>0.02819869</v>
      </c>
      <c r="M14" s="30" t="n">
        <v>0.00775</v>
      </c>
      <c r="N14" s="31"/>
    </row>
    <row r="15" customFormat="false" ht="17.1" hidden="false" customHeight="true" outlineLevel="0" collapsed="false">
      <c r="A15" s="24" t="n">
        <f aca="false">A14+1</f>
        <v>12</v>
      </c>
      <c r="B15" s="25"/>
      <c r="C15" s="25" t="n">
        <v>12632.906</v>
      </c>
      <c r="D15" s="30" t="n">
        <v>0.01</v>
      </c>
      <c r="E15" s="27"/>
      <c r="F15" s="28" t="n">
        <v>0.15375</v>
      </c>
      <c r="G15" s="30" t="n">
        <v>0.01575</v>
      </c>
      <c r="H15" s="27"/>
      <c r="I15" s="29" t="n">
        <v>0.30964807</v>
      </c>
      <c r="J15" s="30" t="n">
        <v>0.023</v>
      </c>
      <c r="K15" s="27"/>
      <c r="L15" s="29" t="n">
        <v>0.02861547</v>
      </c>
      <c r="M15" s="30" t="n">
        <v>0.00825</v>
      </c>
      <c r="N15" s="31"/>
    </row>
    <row r="16" customFormat="false" ht="16.5" hidden="false" customHeight="true" outlineLevel="0" collapsed="false">
      <c r="A16" s="24" t="n">
        <f aca="false">A15+1</f>
        <v>13</v>
      </c>
      <c r="B16" s="25"/>
      <c r="C16" s="25" t="n">
        <v>12650</v>
      </c>
      <c r="D16" s="30" t="n">
        <v>0.01075</v>
      </c>
      <c r="E16" s="27"/>
      <c r="F16" s="28" t="n">
        <v>0.154</v>
      </c>
      <c r="G16" s="30" t="n">
        <v>0.017</v>
      </c>
      <c r="H16" s="27"/>
      <c r="I16" s="29" t="n">
        <v>0.30924209</v>
      </c>
      <c r="J16" s="30" t="n">
        <v>0.0245</v>
      </c>
      <c r="K16" s="27"/>
      <c r="L16" s="29" t="n">
        <v>0.02975333</v>
      </c>
      <c r="M16" s="30" t="n">
        <v>0.00875</v>
      </c>
    </row>
    <row r="17" customFormat="false" ht="17.1" hidden="false" customHeight="true" outlineLevel="0" collapsed="false">
      <c r="A17" s="24" t="n">
        <f aca="false">A16+1</f>
        <v>14</v>
      </c>
      <c r="B17" s="25"/>
      <c r="C17" s="25" t="n">
        <v>12675</v>
      </c>
      <c r="D17" s="30" t="n">
        <v>0.01125</v>
      </c>
      <c r="E17" s="27"/>
      <c r="F17" s="28" t="n">
        <v>0.1545</v>
      </c>
      <c r="G17" s="30" t="n">
        <v>0.02</v>
      </c>
      <c r="H17" s="27"/>
      <c r="I17" s="29" t="n">
        <v>0.30840599</v>
      </c>
      <c r="J17" s="30" t="n">
        <v>0.02575</v>
      </c>
      <c r="K17" s="27"/>
      <c r="L17" s="29" t="n">
        <v>0.03074321</v>
      </c>
      <c r="M17" s="30" t="n">
        <v>0.00925</v>
      </c>
    </row>
    <row r="18" customFormat="false" ht="17.1" hidden="false" customHeight="true" outlineLevel="0" collapsed="false">
      <c r="A18" s="24" t="n">
        <f aca="false">A17+1</f>
        <v>15</v>
      </c>
      <c r="B18" s="32"/>
      <c r="C18" s="32" t="n">
        <v>12700</v>
      </c>
      <c r="D18" s="30" t="n">
        <v>0.01175</v>
      </c>
      <c r="E18" s="27"/>
      <c r="F18" s="33" t="n">
        <v>0.155</v>
      </c>
      <c r="G18" s="30" t="n">
        <v>0.02275</v>
      </c>
      <c r="H18" s="27"/>
      <c r="I18" s="34" t="n">
        <v>0.30756988</v>
      </c>
      <c r="J18" s="30" t="n">
        <v>0.0275</v>
      </c>
      <c r="K18" s="27"/>
      <c r="L18" s="34" t="n">
        <v>0.0339952</v>
      </c>
      <c r="M18" s="30" t="n">
        <v>0.00975</v>
      </c>
      <c r="O18" s="31"/>
    </row>
    <row r="19" customFormat="false" ht="17.1" hidden="false" customHeight="true" outlineLevel="0" collapsed="false">
      <c r="A19" s="24" t="n">
        <f aca="false">A18+1</f>
        <v>16</v>
      </c>
      <c r="B19" s="25"/>
      <c r="C19" s="25" t="n">
        <v>12730</v>
      </c>
      <c r="D19" s="30" t="n">
        <v>0.01275</v>
      </c>
      <c r="E19" s="27"/>
      <c r="F19" s="28" t="n">
        <v>0.15525</v>
      </c>
      <c r="G19" s="30" t="n">
        <v>0.02375</v>
      </c>
      <c r="H19" s="27"/>
      <c r="I19" s="29" t="n">
        <v>0.30749347</v>
      </c>
      <c r="J19" s="30" t="n">
        <v>0.02925</v>
      </c>
      <c r="K19" s="27"/>
      <c r="L19" s="29" t="n">
        <v>0.03411158</v>
      </c>
      <c r="M19" s="30" t="n">
        <v>0.01175</v>
      </c>
    </row>
    <row r="20" customFormat="false" ht="17.1" hidden="false" customHeight="true" outlineLevel="0" collapsed="false">
      <c r="A20" s="24" t="n">
        <f aca="false">A19+1</f>
        <v>17</v>
      </c>
      <c r="B20" s="25"/>
      <c r="C20" s="25" t="n">
        <v>12753.2478</v>
      </c>
      <c r="D20" s="30" t="n">
        <v>0.014</v>
      </c>
      <c r="E20" s="27"/>
      <c r="F20" s="28" t="n">
        <v>0.1555</v>
      </c>
      <c r="G20" s="30" t="n">
        <v>0.0255</v>
      </c>
      <c r="H20" s="27"/>
      <c r="I20" s="29" t="n">
        <v>0.30669004</v>
      </c>
      <c r="J20" s="30" t="n">
        <v>0.0315</v>
      </c>
      <c r="K20" s="27"/>
      <c r="L20" s="29" t="n">
        <v>0.03412337</v>
      </c>
      <c r="M20" s="30" t="n">
        <v>0.01425</v>
      </c>
    </row>
    <row r="21" customFormat="false" ht="17.1" hidden="false" customHeight="true" outlineLevel="0" collapsed="false">
      <c r="A21" s="24" t="n">
        <f aca="false">A20+1</f>
        <v>18</v>
      </c>
      <c r="B21" s="25"/>
      <c r="C21" s="25" t="n">
        <v>12776.4955</v>
      </c>
      <c r="D21" s="30" t="n">
        <v>0.01575</v>
      </c>
      <c r="E21" s="27"/>
      <c r="F21" s="28" t="n">
        <v>0.156</v>
      </c>
      <c r="G21" s="30" t="n">
        <v>0.02725</v>
      </c>
      <c r="H21" s="27"/>
      <c r="I21" s="29" t="n">
        <v>0.30497331</v>
      </c>
      <c r="J21" s="30" t="n">
        <v>0.03375</v>
      </c>
      <c r="K21" s="27"/>
      <c r="L21" s="29" t="n">
        <v>0.03413517</v>
      </c>
      <c r="M21" s="30" t="n">
        <v>0.019</v>
      </c>
    </row>
    <row r="22" customFormat="false" ht="17.1" hidden="false" customHeight="true" outlineLevel="0" collapsed="false">
      <c r="A22" s="24" t="n">
        <f aca="false">A21+1</f>
        <v>19</v>
      </c>
      <c r="B22" s="25"/>
      <c r="C22" s="25" t="n">
        <v>12825</v>
      </c>
      <c r="D22" s="30" t="n">
        <v>0.01725</v>
      </c>
      <c r="E22" s="27"/>
      <c r="F22" s="28" t="n">
        <v>0.1565</v>
      </c>
      <c r="G22" s="30" t="n">
        <v>0.028</v>
      </c>
      <c r="H22" s="27"/>
      <c r="I22" s="29" t="n">
        <v>0.30460801</v>
      </c>
      <c r="J22" s="30" t="n">
        <v>0.03475</v>
      </c>
      <c r="K22" s="27"/>
      <c r="L22" s="29" t="n">
        <v>0.03454015</v>
      </c>
      <c r="M22" s="30" t="n">
        <v>0.0235</v>
      </c>
    </row>
    <row r="23" customFormat="false" ht="17.1" hidden="false" customHeight="true" outlineLevel="0" collapsed="false">
      <c r="A23" s="24" t="n">
        <f aca="false">A22+1</f>
        <v>20</v>
      </c>
      <c r="B23" s="25"/>
      <c r="C23" s="25" t="n">
        <v>12860.0428</v>
      </c>
      <c r="D23" s="30" t="n">
        <v>0.01775</v>
      </c>
      <c r="E23" s="27"/>
      <c r="F23" s="28" t="n">
        <v>0.15675</v>
      </c>
      <c r="G23" s="30" t="n">
        <v>0.02925</v>
      </c>
      <c r="H23" s="27"/>
      <c r="I23" s="29" t="n">
        <v>0.30429879</v>
      </c>
      <c r="J23" s="30" t="n">
        <v>0.0365</v>
      </c>
      <c r="K23" s="27"/>
      <c r="L23" s="29" t="n">
        <v>0.03494513</v>
      </c>
      <c r="M23" s="30" t="n">
        <v>0.02425</v>
      </c>
    </row>
    <row r="24" customFormat="false" ht="17.1" hidden="false" customHeight="true" outlineLevel="0" collapsed="false">
      <c r="A24" s="24" t="n">
        <f aca="false">A23+1</f>
        <v>21</v>
      </c>
      <c r="B24" s="25"/>
      <c r="C24" s="25" t="n">
        <v>12920.0855</v>
      </c>
      <c r="D24" s="30" t="n">
        <v>0.01925</v>
      </c>
      <c r="E24" s="27"/>
      <c r="F24" s="28" t="n">
        <v>0.15725</v>
      </c>
      <c r="G24" s="30" t="n">
        <v>0.03025</v>
      </c>
      <c r="H24" s="27"/>
      <c r="I24" s="29" t="n">
        <v>0.30387171</v>
      </c>
      <c r="J24" s="30" t="n">
        <v>0.03775</v>
      </c>
      <c r="K24" s="27"/>
      <c r="L24" s="29" t="n">
        <v>0.03495693</v>
      </c>
      <c r="M24" s="30" t="n">
        <v>0.02475</v>
      </c>
    </row>
    <row r="25" customFormat="false" ht="17.1" hidden="false" customHeight="true" outlineLevel="0" collapsed="false">
      <c r="A25" s="24" t="n">
        <f aca="false">A24+1</f>
        <v>22</v>
      </c>
      <c r="B25" s="25"/>
      <c r="C25" s="25" t="n">
        <v>12944.6758</v>
      </c>
      <c r="D25" s="30" t="n">
        <v>0.02075</v>
      </c>
      <c r="E25" s="27"/>
      <c r="F25" s="28" t="n">
        <v>0.1575</v>
      </c>
      <c r="G25" s="30" t="n">
        <v>0.03275</v>
      </c>
      <c r="H25" s="27"/>
      <c r="I25" s="29" t="n">
        <v>0.30326198</v>
      </c>
      <c r="J25" s="30" t="n">
        <v>0.03825</v>
      </c>
      <c r="K25" s="27"/>
      <c r="L25" s="29" t="n">
        <v>0.03496873</v>
      </c>
      <c r="M25" s="30" t="n">
        <v>0.0265</v>
      </c>
    </row>
    <row r="26" customFormat="false" ht="17.1" hidden="false" customHeight="true" outlineLevel="0" collapsed="false">
      <c r="A26" s="24" t="n">
        <f aca="false">A25+1</f>
        <v>23</v>
      </c>
      <c r="B26" s="25"/>
      <c r="C26" s="25" t="n">
        <v>12969.266</v>
      </c>
      <c r="D26" s="30" t="n">
        <v>0.02475</v>
      </c>
      <c r="E26" s="27"/>
      <c r="F26" s="28" t="n">
        <v>0.15775</v>
      </c>
      <c r="G26" s="30" t="n">
        <v>0.03525</v>
      </c>
      <c r="H26" s="27"/>
      <c r="I26" s="29" t="n">
        <v>0.30307933</v>
      </c>
      <c r="J26" s="30" t="n">
        <v>0.03875</v>
      </c>
      <c r="K26" s="27"/>
      <c r="L26" s="29" t="n">
        <v>0.03590079</v>
      </c>
      <c r="M26" s="30" t="n">
        <v>0.0285</v>
      </c>
    </row>
    <row r="27" customFormat="false" ht="17.1" hidden="false" customHeight="true" outlineLevel="0" collapsed="false">
      <c r="A27" s="24" t="n">
        <f aca="false">A26+1</f>
        <v>24</v>
      </c>
      <c r="B27" s="25"/>
      <c r="C27" s="25" t="n">
        <v>13016.4705</v>
      </c>
      <c r="D27" s="30" t="n">
        <v>0.02875</v>
      </c>
      <c r="E27" s="27"/>
      <c r="F27" s="28" t="n">
        <v>0.158</v>
      </c>
      <c r="G27" s="30" t="n">
        <v>0.03825</v>
      </c>
      <c r="H27" s="27"/>
      <c r="I27" s="29" t="n">
        <v>0.30292472</v>
      </c>
      <c r="J27" s="30" t="n">
        <v>0.03925</v>
      </c>
      <c r="K27" s="27"/>
      <c r="L27" s="29" t="n">
        <v>0.03592438</v>
      </c>
      <c r="M27" s="30" t="n">
        <v>0.03025</v>
      </c>
    </row>
    <row r="28" customFormat="false" ht="17.1" hidden="false" customHeight="true" outlineLevel="0" collapsed="false">
      <c r="A28" s="24" t="n">
        <f aca="false">A27+1</f>
        <v>25</v>
      </c>
      <c r="B28" s="25"/>
      <c r="C28" s="25" t="n">
        <v>13063.675</v>
      </c>
      <c r="D28" s="30" t="n">
        <v>0.032</v>
      </c>
      <c r="E28" s="27"/>
      <c r="F28" s="28" t="n">
        <v>0.1585</v>
      </c>
      <c r="G28" s="35" t="n">
        <v>0.055</v>
      </c>
      <c r="H28" s="27"/>
      <c r="I28" s="29" t="n">
        <v>0.30277011</v>
      </c>
      <c r="J28" s="30" t="n">
        <v>0.04025</v>
      </c>
      <c r="K28" s="27"/>
      <c r="L28" s="29" t="n">
        <v>0.03788025</v>
      </c>
      <c r="M28" s="30" t="n">
        <v>0.03175</v>
      </c>
    </row>
    <row r="29" customFormat="false" ht="17.1" hidden="false" customHeight="true" outlineLevel="0" collapsed="false">
      <c r="A29" s="24" t="n">
        <f aca="false">A28+1</f>
        <v>26</v>
      </c>
      <c r="B29" s="25"/>
      <c r="C29" s="25" t="n">
        <v>13104.479</v>
      </c>
      <c r="D29" s="30" t="n">
        <v>0.03525</v>
      </c>
      <c r="E29" s="27"/>
      <c r="F29" s="28" t="n">
        <v>0.15875</v>
      </c>
      <c r="G29" s="35" t="n">
        <v>0.06925</v>
      </c>
      <c r="H29" s="27"/>
      <c r="I29" s="29" t="n">
        <v>0.30204612</v>
      </c>
      <c r="J29" s="30" t="n">
        <v>0.04175</v>
      </c>
      <c r="K29" s="27"/>
      <c r="L29" s="29" t="n">
        <v>0.04597766</v>
      </c>
      <c r="M29" s="30" t="n">
        <v>0.03225</v>
      </c>
    </row>
    <row r="30" customFormat="false" ht="17.1" hidden="false" customHeight="true" outlineLevel="0" collapsed="false">
      <c r="A30" s="24" t="n">
        <f aca="false">A29+1</f>
        <v>27</v>
      </c>
      <c r="B30" s="25"/>
      <c r="C30" s="25" t="n">
        <v>13145.283</v>
      </c>
      <c r="D30" s="30" t="n">
        <v>0.03925</v>
      </c>
      <c r="E30" s="27"/>
      <c r="F30" s="28" t="n">
        <v>0.159</v>
      </c>
      <c r="G30" s="35" t="n">
        <v>0.07225</v>
      </c>
      <c r="H30" s="27"/>
      <c r="I30" s="29" t="n">
        <v>0.30164013</v>
      </c>
      <c r="J30" s="30" t="n">
        <v>0.0435</v>
      </c>
      <c r="K30" s="27"/>
      <c r="L30" s="29" t="n">
        <v>0.04609403</v>
      </c>
      <c r="M30" s="30" t="n">
        <v>0.03275</v>
      </c>
    </row>
    <row r="31" customFormat="false" ht="17.1" hidden="false" customHeight="true" outlineLevel="0" collapsed="false">
      <c r="A31" s="24" t="n">
        <f aca="false">A30+1</f>
        <v>28</v>
      </c>
      <c r="B31" s="25"/>
      <c r="C31" s="25" t="n">
        <v>13160.0268</v>
      </c>
      <c r="D31" s="30" t="n">
        <v>0.04325</v>
      </c>
      <c r="E31" s="27"/>
      <c r="F31" s="28" t="n">
        <v>0.1595</v>
      </c>
      <c r="G31" s="35" t="n">
        <v>0.10725</v>
      </c>
      <c r="H31" s="27"/>
      <c r="I31" s="29" t="n">
        <v>0.30051743</v>
      </c>
      <c r="J31" s="30" t="n">
        <v>0.045</v>
      </c>
      <c r="K31" s="27"/>
      <c r="L31" s="29" t="n">
        <v>0.04610583</v>
      </c>
      <c r="M31" s="30" t="n">
        <v>0.03325</v>
      </c>
    </row>
    <row r="32" customFormat="false" ht="17.1" hidden="false" customHeight="true" outlineLevel="0" collapsed="false">
      <c r="A32" s="24" t="n">
        <f aca="false">A31+1</f>
        <v>29</v>
      </c>
      <c r="B32" s="25"/>
      <c r="C32" s="25" t="n">
        <v>13172.6415</v>
      </c>
      <c r="D32" s="30" t="n">
        <v>0.04375</v>
      </c>
      <c r="E32" s="27"/>
      <c r="F32" s="28" t="n">
        <v>0.15975</v>
      </c>
      <c r="G32" s="35" t="n">
        <v>0.13975</v>
      </c>
      <c r="H32" s="27"/>
      <c r="I32" s="29" t="n">
        <v>0.30011145</v>
      </c>
      <c r="J32" s="30" t="n">
        <v>0.0465</v>
      </c>
      <c r="K32" s="27"/>
      <c r="L32" s="29" t="n">
        <v>0.04611762</v>
      </c>
      <c r="M32" s="30" t="n">
        <v>0.03425</v>
      </c>
    </row>
    <row r="33" customFormat="false" ht="17.1" hidden="false" customHeight="true" outlineLevel="0" collapsed="false">
      <c r="A33" s="24" t="n">
        <f aca="false">A32+1</f>
        <v>30</v>
      </c>
      <c r="B33" s="25"/>
      <c r="C33" s="25" t="n">
        <v>13187.3853</v>
      </c>
      <c r="D33" s="30" t="n">
        <v>0.0445</v>
      </c>
      <c r="E33" s="27"/>
      <c r="F33" s="28" t="n">
        <v>0.16</v>
      </c>
      <c r="G33" s="35" t="n">
        <v>0.16775</v>
      </c>
      <c r="H33" s="27"/>
      <c r="I33" s="29" t="n">
        <v>0.29996793</v>
      </c>
      <c r="J33" s="30" t="n">
        <v>0.049</v>
      </c>
      <c r="K33" s="27"/>
      <c r="L33" s="29" t="n">
        <v>0.04929481</v>
      </c>
      <c r="M33" s="30" t="n">
        <v>0.03625</v>
      </c>
    </row>
    <row r="34" customFormat="false" ht="17.1" hidden="false" customHeight="true" outlineLevel="0" collapsed="false">
      <c r="A34" s="24" t="n">
        <f aca="false">A33+1</f>
        <v>31</v>
      </c>
      <c r="B34" s="25"/>
      <c r="C34" s="25" t="n">
        <v>13200</v>
      </c>
      <c r="D34" s="35" t="n">
        <v>0.05225</v>
      </c>
      <c r="E34" s="27"/>
      <c r="F34" s="28" t="n">
        <v>0.1605</v>
      </c>
      <c r="G34" s="35" t="n">
        <v>0.21125</v>
      </c>
      <c r="H34" s="27"/>
      <c r="I34" s="29" t="n">
        <v>0.29908809</v>
      </c>
      <c r="J34" s="35" t="n">
        <v>0.053</v>
      </c>
      <c r="K34" s="27"/>
      <c r="L34" s="29" t="n">
        <v>0.04945828</v>
      </c>
      <c r="M34" s="30" t="n">
        <v>0.03775</v>
      </c>
    </row>
    <row r="35" customFormat="false" ht="17.1" hidden="false" customHeight="true" outlineLevel="0" collapsed="false">
      <c r="A35" s="24" t="n">
        <f aca="false">A34+1</f>
        <v>32</v>
      </c>
      <c r="B35" s="25"/>
      <c r="C35" s="25" t="n">
        <v>13225</v>
      </c>
      <c r="D35" s="35" t="n">
        <v>0.05975</v>
      </c>
      <c r="E35" s="27"/>
      <c r="F35" s="28" t="n">
        <v>0.16075</v>
      </c>
      <c r="G35" s="35" t="n">
        <v>0.22775</v>
      </c>
      <c r="H35" s="27"/>
      <c r="I35" s="29" t="n">
        <v>0.29845997</v>
      </c>
      <c r="J35" s="35" t="n">
        <v>0.05575</v>
      </c>
      <c r="K35" s="27"/>
      <c r="L35" s="29" t="n">
        <v>0.05312493</v>
      </c>
      <c r="M35" s="30" t="n">
        <v>0.0385</v>
      </c>
    </row>
    <row r="36" customFormat="false" ht="17.1" hidden="false" customHeight="true" outlineLevel="0" collapsed="false">
      <c r="A36" s="24" t="n">
        <f aca="false">A35+1</f>
        <v>33</v>
      </c>
      <c r="B36" s="25"/>
      <c r="C36" s="25" t="n">
        <v>13255.128</v>
      </c>
      <c r="D36" s="35" t="n">
        <v>0.0675</v>
      </c>
      <c r="E36" s="27"/>
      <c r="F36" s="28" t="n">
        <v>0.161</v>
      </c>
      <c r="G36" s="35" t="n">
        <v>0.24475</v>
      </c>
      <c r="H36" s="27"/>
      <c r="I36" s="29" t="n">
        <v>0.29843925</v>
      </c>
      <c r="J36" s="35" t="n">
        <v>0.0575</v>
      </c>
      <c r="K36" s="27"/>
      <c r="L36" s="29" t="n">
        <v>0.0536144</v>
      </c>
      <c r="M36" s="30" t="n">
        <v>0.04575</v>
      </c>
    </row>
    <row r="37" customFormat="false" ht="17.1" hidden="false" customHeight="true" outlineLevel="0" collapsed="false">
      <c r="A37" s="24" t="n">
        <f aca="false">A36+1</f>
        <v>34</v>
      </c>
      <c r="B37" s="25"/>
      <c r="C37" s="25" t="n">
        <v>13292.4115</v>
      </c>
      <c r="D37" s="35" t="n">
        <v>0.07525</v>
      </c>
      <c r="E37" s="27"/>
      <c r="F37" s="28" t="n">
        <v>0.1615</v>
      </c>
      <c r="G37" s="35" t="n">
        <v>0.28975</v>
      </c>
      <c r="H37" s="27"/>
      <c r="I37" s="29" t="n">
        <v>0.29817148</v>
      </c>
      <c r="J37" s="35" t="n">
        <v>0.05975</v>
      </c>
      <c r="K37" s="27"/>
      <c r="L37" s="29" t="n">
        <v>0.0548966</v>
      </c>
      <c r="M37" s="35" t="n">
        <v>0.05275</v>
      </c>
    </row>
    <row r="38" customFormat="false" ht="17.1" hidden="false" customHeight="true" outlineLevel="0" collapsed="false">
      <c r="A38" s="24" t="n">
        <f aca="false">A37+1</f>
        <v>35</v>
      </c>
      <c r="B38" s="25"/>
      <c r="C38" s="25" t="n">
        <v>13544.1133</v>
      </c>
      <c r="D38" s="35" t="n">
        <v>0.07575</v>
      </c>
      <c r="E38" s="27"/>
      <c r="F38" s="28" t="n">
        <v>0.16175</v>
      </c>
      <c r="G38" s="35" t="n">
        <v>0.31875</v>
      </c>
      <c r="H38" s="27"/>
      <c r="I38" s="29" t="n">
        <v>0.29786544</v>
      </c>
      <c r="J38" s="35" t="n">
        <v>0.06075</v>
      </c>
      <c r="K38" s="27"/>
      <c r="L38" s="29" t="n">
        <v>0.05617881</v>
      </c>
      <c r="M38" s="35" t="n">
        <v>0.057</v>
      </c>
    </row>
    <row r="39" customFormat="false" ht="17.1" hidden="false" customHeight="true" outlineLevel="0" collapsed="false">
      <c r="A39" s="24" t="n">
        <f aca="false">A38+1</f>
        <v>36</v>
      </c>
      <c r="B39" s="25"/>
      <c r="C39" s="25" t="n">
        <v>13641.4648</v>
      </c>
      <c r="D39" s="35" t="n">
        <v>0.07625</v>
      </c>
      <c r="E39" s="27"/>
      <c r="F39" s="28" t="n">
        <v>0.162</v>
      </c>
      <c r="G39" s="35" t="n">
        <v>0.3255</v>
      </c>
      <c r="H39" s="27"/>
      <c r="I39" s="29" t="n">
        <v>0.2975594</v>
      </c>
      <c r="J39" s="35" t="n">
        <v>0.06275</v>
      </c>
      <c r="K39" s="27"/>
      <c r="L39" s="29" t="n">
        <v>0.05656693</v>
      </c>
      <c r="M39" s="35" t="n">
        <v>0.062</v>
      </c>
    </row>
    <row r="40" customFormat="false" ht="17.1" hidden="false" customHeight="true" outlineLevel="0" collapsed="false">
      <c r="A40" s="24" t="n">
        <f aca="false">A39+1</f>
        <v>37</v>
      </c>
      <c r="B40" s="25"/>
      <c r="C40" s="25" t="n">
        <v>13666.055</v>
      </c>
      <c r="D40" s="35" t="n">
        <v>0.07675</v>
      </c>
      <c r="E40" s="27"/>
      <c r="F40" s="28" t="n">
        <v>0.162375</v>
      </c>
      <c r="G40" s="35" t="n">
        <v>0.33225</v>
      </c>
      <c r="H40" s="27"/>
      <c r="I40" s="29" t="n">
        <v>0.29728122</v>
      </c>
      <c r="J40" s="35" t="n">
        <v>0.0655</v>
      </c>
      <c r="K40" s="27"/>
      <c r="L40" s="29" t="n">
        <v>0.05695506</v>
      </c>
      <c r="M40" s="35" t="n">
        <v>0.06475</v>
      </c>
    </row>
    <row r="41" customFormat="false" ht="17.1" hidden="false" customHeight="true" outlineLevel="0" collapsed="false">
      <c r="A41" s="24" t="n">
        <f aca="false">A40+1</f>
        <v>38</v>
      </c>
      <c r="B41" s="25"/>
      <c r="C41" s="25" t="n">
        <v>13760.464</v>
      </c>
      <c r="D41" s="35" t="n">
        <v>0.07725</v>
      </c>
      <c r="E41" s="27"/>
      <c r="F41" s="28" t="n">
        <v>0.1625</v>
      </c>
      <c r="G41" s="35" t="n">
        <v>0.3615</v>
      </c>
      <c r="H41" s="27"/>
      <c r="I41" s="29" t="n">
        <v>0.29700304</v>
      </c>
      <c r="J41" s="35" t="n">
        <v>0.06875</v>
      </c>
      <c r="K41" s="27"/>
      <c r="L41" s="29" t="n">
        <v>0.05713629</v>
      </c>
      <c r="M41" s="35" t="n">
        <v>0.06675</v>
      </c>
    </row>
    <row r="42" customFormat="false" ht="17.1" hidden="false" customHeight="true" outlineLevel="0" collapsed="false">
      <c r="A42" s="24" t="n">
        <f aca="false">A41+1</f>
        <v>39</v>
      </c>
      <c r="B42" s="25"/>
      <c r="C42" s="25" t="n">
        <v>13842.072</v>
      </c>
      <c r="D42" s="35" t="n">
        <v>0.07775</v>
      </c>
      <c r="E42" s="27"/>
      <c r="F42" s="28" t="n">
        <v>0.162625</v>
      </c>
      <c r="G42" s="35" t="n">
        <v>0.391</v>
      </c>
      <c r="H42" s="27"/>
      <c r="I42" s="29" t="n">
        <v>0.29648933</v>
      </c>
      <c r="J42" s="35" t="n">
        <v>0.093</v>
      </c>
      <c r="K42" s="27"/>
      <c r="L42" s="29" t="n">
        <v>0.05731751</v>
      </c>
      <c r="M42" s="35" t="n">
        <v>0.093</v>
      </c>
    </row>
    <row r="43" customFormat="false" ht="17.1" hidden="false" customHeight="true" outlineLevel="0" collapsed="false">
      <c r="A43" s="24" t="n">
        <f aca="false">A42+1</f>
        <v>40</v>
      </c>
      <c r="B43" s="25"/>
      <c r="C43" s="25" t="n">
        <v>13884.1743</v>
      </c>
      <c r="D43" s="35" t="n">
        <v>0.07825</v>
      </c>
      <c r="F43" s="28" t="n">
        <v>0.163</v>
      </c>
      <c r="G43" s="35" t="n">
        <v>0.40375</v>
      </c>
      <c r="I43" s="29" t="n">
        <v>0.29620407</v>
      </c>
      <c r="J43" s="35" t="n">
        <v>0.1155</v>
      </c>
      <c r="L43" s="29" t="n">
        <v>0.05823459</v>
      </c>
      <c r="M43" s="35" t="n">
        <v>0.11975</v>
      </c>
    </row>
    <row r="44" customFormat="false" ht="17.1" hidden="false" customHeight="true" outlineLevel="0" collapsed="false">
      <c r="A44" s="24" t="n">
        <f aca="false">A43+1</f>
        <v>41</v>
      </c>
      <c r="B44" s="25"/>
      <c r="C44" s="25" t="n">
        <v>13896.789</v>
      </c>
      <c r="D44" s="35" t="n">
        <v>0.07875</v>
      </c>
      <c r="F44" s="28" t="n">
        <v>0.16325</v>
      </c>
      <c r="G44" s="35" t="n">
        <v>0.41675</v>
      </c>
      <c r="I44" s="29" t="n">
        <v>0.29571581</v>
      </c>
      <c r="J44" s="35" t="n">
        <v>0.11625</v>
      </c>
      <c r="L44" s="29" t="n">
        <v>0.05884794</v>
      </c>
      <c r="M44" s="35" t="n">
        <v>0.12075</v>
      </c>
    </row>
    <row r="45" customFormat="false" ht="17.1" hidden="false" customHeight="true" outlineLevel="0" collapsed="false">
      <c r="A45" s="24" t="n">
        <f aca="false">A44+1</f>
        <v>42</v>
      </c>
      <c r="B45" s="25"/>
      <c r="C45" s="25" t="n">
        <v>13924.353</v>
      </c>
      <c r="D45" s="35" t="n">
        <v>0.07925</v>
      </c>
      <c r="F45" s="28" t="n">
        <v>0.1635</v>
      </c>
      <c r="G45" s="35" t="n">
        <v>0.4205</v>
      </c>
      <c r="I45" s="29" t="n">
        <v>0.29569658</v>
      </c>
      <c r="J45" s="35" t="n">
        <v>0.11675</v>
      </c>
      <c r="L45" s="29" t="n">
        <v>0.05933556</v>
      </c>
      <c r="M45" s="35" t="n">
        <v>0.12125</v>
      </c>
    </row>
    <row r="46" customFormat="false" ht="17.1" hidden="false" customHeight="true" outlineLevel="0" collapsed="false">
      <c r="A46" s="24" t="n">
        <f aca="false">A45+1</f>
        <v>43</v>
      </c>
      <c r="B46" s="25"/>
      <c r="C46" s="25" t="n">
        <v>13951.917</v>
      </c>
      <c r="D46" s="35" t="n">
        <v>0.07975</v>
      </c>
      <c r="F46" s="28" t="n">
        <v>0.163625</v>
      </c>
      <c r="G46" s="35" t="n">
        <v>0.42375</v>
      </c>
      <c r="I46" s="29" t="n">
        <v>0.29549359</v>
      </c>
      <c r="J46" s="35" t="n">
        <v>0.11725</v>
      </c>
      <c r="L46" s="29" t="n">
        <v>0.05951947</v>
      </c>
      <c r="M46" s="35" t="n">
        <v>0.122</v>
      </c>
    </row>
    <row r="47" customFormat="false" ht="17.1" hidden="false" customHeight="true" outlineLevel="0" collapsed="false">
      <c r="A47" s="24" t="n">
        <f aca="false">A46+1</f>
        <v>44</v>
      </c>
      <c r="B47" s="25"/>
      <c r="C47" s="25" t="n">
        <v>13982.6863</v>
      </c>
      <c r="D47" s="35" t="n">
        <v>0.08025</v>
      </c>
      <c r="F47" s="28" t="n">
        <v>0.164</v>
      </c>
      <c r="G47" s="35" t="n">
        <v>0.43875</v>
      </c>
      <c r="I47" s="29" t="n">
        <v>0.29547435</v>
      </c>
      <c r="J47" s="35" t="n">
        <v>0.1195</v>
      </c>
      <c r="L47" s="29" t="n">
        <v>0.06008882</v>
      </c>
      <c r="M47" s="35" t="n">
        <v>0.12275</v>
      </c>
    </row>
    <row r="48" customFormat="false" ht="17.1" hidden="false" customHeight="true" outlineLevel="0" collapsed="false">
      <c r="A48" s="24" t="n">
        <f aca="false">A47+1</f>
        <v>45</v>
      </c>
      <c r="B48" s="25"/>
      <c r="C48" s="25" t="n">
        <v>14013.4555</v>
      </c>
      <c r="D48" s="35" t="n">
        <v>0.08125</v>
      </c>
      <c r="F48" s="28" t="n">
        <v>0.164125</v>
      </c>
      <c r="G48" s="35" t="n">
        <v>0.45375</v>
      </c>
      <c r="I48" s="29" t="n">
        <v>0.29496065</v>
      </c>
      <c r="J48" s="35" t="n">
        <v>0.142</v>
      </c>
      <c r="L48" s="29" t="n">
        <v>0.06065817</v>
      </c>
      <c r="M48" s="35" t="n">
        <v>0.13275</v>
      </c>
    </row>
    <row r="49" customFormat="false" ht="17.1" hidden="false" customHeight="true" outlineLevel="0" collapsed="false">
      <c r="A49" s="24" t="n">
        <f aca="false">A48+1</f>
        <v>46</v>
      </c>
      <c r="B49" s="25"/>
      <c r="C49" s="25" t="n">
        <v>14066.789</v>
      </c>
      <c r="D49" s="35" t="n">
        <v>0.0825</v>
      </c>
      <c r="F49" s="28" t="n">
        <v>0.16425</v>
      </c>
      <c r="G49" s="35" t="n">
        <v>0.4545</v>
      </c>
      <c r="I49" s="29" t="n">
        <v>0.2944401</v>
      </c>
      <c r="J49" s="35" t="n">
        <v>0.163</v>
      </c>
      <c r="L49" s="29" t="n">
        <v>0.06175647</v>
      </c>
      <c r="M49" s="35" t="n">
        <v>0.14275</v>
      </c>
    </row>
    <row r="50" customFormat="false" ht="17.1" hidden="false" customHeight="true" outlineLevel="0" collapsed="false">
      <c r="A50" s="24" t="n">
        <f aca="false">A49+1</f>
        <v>47</v>
      </c>
      <c r="B50" s="25"/>
      <c r="C50" s="25" t="n">
        <v>14120.1225</v>
      </c>
      <c r="D50" s="35" t="n">
        <v>0.08325</v>
      </c>
      <c r="F50" s="28" t="n">
        <v>0.164375</v>
      </c>
      <c r="G50" s="35" t="n">
        <v>0.4555</v>
      </c>
      <c r="I50" s="29" t="n">
        <v>0.29391954</v>
      </c>
      <c r="J50" s="35" t="n">
        <v>0.1765</v>
      </c>
      <c r="L50" s="29" t="n">
        <v>0.06285477</v>
      </c>
      <c r="M50" s="35" t="n">
        <v>0.14375</v>
      </c>
    </row>
    <row r="51" customFormat="false" ht="17.1" hidden="false" customHeight="true" outlineLevel="0" collapsed="false">
      <c r="A51" s="24" t="n">
        <f aca="false">A50+1</f>
        <v>48</v>
      </c>
      <c r="B51" s="25"/>
      <c r="C51" s="25" t="n">
        <v>14140.0613</v>
      </c>
      <c r="D51" s="35" t="n">
        <v>0.08375</v>
      </c>
      <c r="F51" s="28" t="n">
        <v>0.1645</v>
      </c>
      <c r="G51" s="35" t="n">
        <v>0.4605</v>
      </c>
      <c r="I51" s="29" t="n">
        <v>0.29388008</v>
      </c>
      <c r="J51" s="35" t="n">
        <v>0.19</v>
      </c>
      <c r="L51" s="29" t="n">
        <v>0.06296903</v>
      </c>
      <c r="M51" s="35" t="n">
        <v>0.14475</v>
      </c>
    </row>
    <row r="52" customFormat="false" ht="17.1" hidden="false" customHeight="true" outlineLevel="0" collapsed="false">
      <c r="A52" s="24" t="n">
        <f aca="false">A51+1</f>
        <v>49</v>
      </c>
      <c r="B52" s="25"/>
      <c r="C52" s="25" t="n">
        <v>14196.789</v>
      </c>
      <c r="D52" s="35" t="n">
        <v>0.08425</v>
      </c>
      <c r="F52" s="28" t="n">
        <v>0.16475</v>
      </c>
      <c r="G52" s="35" t="n">
        <v>0.46525</v>
      </c>
      <c r="I52" s="29" t="n">
        <v>0.29340069</v>
      </c>
      <c r="J52" s="35" t="n">
        <v>0.191</v>
      </c>
      <c r="L52" s="29" t="n">
        <v>0.06362439</v>
      </c>
      <c r="M52" s="35" t="n">
        <v>0.1455</v>
      </c>
    </row>
    <row r="53" customFormat="false" ht="17.1" hidden="false" customHeight="true" outlineLevel="0" collapsed="false">
      <c r="A53" s="24" t="n">
        <f aca="false">A52+1</f>
        <v>50</v>
      </c>
      <c r="B53" s="25"/>
      <c r="C53" s="25" t="n">
        <v>14268.2663</v>
      </c>
      <c r="D53" s="35" t="n">
        <v>0.08475</v>
      </c>
      <c r="F53" s="28" t="n">
        <v>0.164875</v>
      </c>
      <c r="G53" s="35" t="n">
        <v>0.466</v>
      </c>
      <c r="I53" s="29" t="n">
        <v>0.29296077</v>
      </c>
      <c r="J53" s="35" t="n">
        <v>0.1935</v>
      </c>
      <c r="L53" s="29" t="n">
        <v>0.06439401</v>
      </c>
      <c r="M53" s="35" t="n">
        <v>0.15425</v>
      </c>
    </row>
    <row r="54" customFormat="false" ht="17.1" hidden="false" customHeight="true" outlineLevel="0" collapsed="false">
      <c r="A54" s="24" t="n">
        <f aca="false">A53+1</f>
        <v>51</v>
      </c>
      <c r="B54" s="25"/>
      <c r="C54" s="25" t="n">
        <v>14286.96</v>
      </c>
      <c r="D54" s="35" t="n">
        <v>0.0855</v>
      </c>
      <c r="F54" s="28" t="n">
        <v>0.165</v>
      </c>
      <c r="G54" s="35" t="n">
        <v>0.46825</v>
      </c>
      <c r="I54" s="29" t="n">
        <v>0.29267582</v>
      </c>
      <c r="J54" s="35" t="n">
        <v>0.19575</v>
      </c>
      <c r="L54" s="29" t="n">
        <v>0.06485439</v>
      </c>
      <c r="M54" s="35" t="n">
        <v>0.16275</v>
      </c>
    </row>
    <row r="55" customFormat="false" ht="17.1" hidden="false" customHeight="true" outlineLevel="0" collapsed="false">
      <c r="A55" s="24" t="n">
        <f aca="false">A54+1</f>
        <v>52</v>
      </c>
      <c r="B55" s="25"/>
      <c r="C55" s="25" t="n">
        <v>14290.1468</v>
      </c>
      <c r="D55" s="35" t="n">
        <v>0.08625</v>
      </c>
      <c r="F55" s="28" t="n">
        <v>0.165125</v>
      </c>
      <c r="G55" s="35" t="n">
        <v>0.47025</v>
      </c>
      <c r="I55" s="29" t="n">
        <v>0.29239086</v>
      </c>
      <c r="J55" s="35" t="n">
        <v>0.20625</v>
      </c>
      <c r="L55" s="29" t="n">
        <v>0.06549231</v>
      </c>
      <c r="M55" s="35" t="n">
        <v>0.164</v>
      </c>
    </row>
    <row r="56" customFormat="false" ht="17.1" hidden="false" customHeight="true" outlineLevel="0" collapsed="false">
      <c r="A56" s="24" t="n">
        <f aca="false">A55+1</f>
        <v>53</v>
      </c>
      <c r="B56" s="25"/>
      <c r="C56" s="25" t="n">
        <v>14297.6085</v>
      </c>
      <c r="D56" s="35" t="n">
        <v>0.08675</v>
      </c>
      <c r="F56" s="28" t="n">
        <v>0.16525</v>
      </c>
      <c r="G56" s="35" t="n">
        <v>0.47075</v>
      </c>
      <c r="I56" s="29" t="n">
        <v>0.29163329</v>
      </c>
      <c r="J56" s="35" t="n">
        <v>0.217</v>
      </c>
      <c r="L56" s="29" t="n">
        <v>0.06792915</v>
      </c>
      <c r="M56" s="35" t="n">
        <v>0.16525</v>
      </c>
    </row>
    <row r="57" customFormat="false" ht="17.1" hidden="false" customHeight="true" outlineLevel="0" collapsed="false">
      <c r="A57" s="24" t="n">
        <f aca="false">A56+1</f>
        <v>54</v>
      </c>
      <c r="B57" s="25"/>
      <c r="C57" s="25" t="n">
        <v>14334.823</v>
      </c>
      <c r="D57" s="35" t="n">
        <v>0.08725</v>
      </c>
      <c r="F57" s="28" t="n">
        <v>0.165375</v>
      </c>
      <c r="G57" s="35" t="n">
        <v>0.47125</v>
      </c>
      <c r="I57" s="29" t="n">
        <v>0.29087572</v>
      </c>
      <c r="J57" s="35" t="n">
        <v>0.2185</v>
      </c>
      <c r="L57" s="29" t="n">
        <v>0.07283799</v>
      </c>
      <c r="M57" s="35" t="n">
        <v>0.166</v>
      </c>
    </row>
    <row r="58" customFormat="false" ht="17.1" hidden="false" customHeight="true" outlineLevel="0" collapsed="false">
      <c r="A58" s="24" t="n">
        <f aca="false">A57+1</f>
        <v>55</v>
      </c>
      <c r="B58" s="25"/>
      <c r="C58" s="25" t="n">
        <v>14346.789</v>
      </c>
      <c r="D58" s="35" t="n">
        <v>0.0885</v>
      </c>
      <c r="F58" s="28" t="n">
        <v>0.1655</v>
      </c>
      <c r="G58" s="35" t="n">
        <v>0.473</v>
      </c>
      <c r="I58" s="29" t="n">
        <v>0.29061887</v>
      </c>
      <c r="J58" s="35" t="n">
        <v>0.21975</v>
      </c>
      <c r="L58" s="29" t="n">
        <v>0.07578785</v>
      </c>
      <c r="M58" s="35" t="n">
        <v>0.16725</v>
      </c>
    </row>
    <row r="59" customFormat="false" ht="17.1" hidden="false" customHeight="true" outlineLevel="0" collapsed="false">
      <c r="A59" s="24" t="n">
        <f aca="false">A58+1</f>
        <v>56</v>
      </c>
      <c r="B59" s="25"/>
      <c r="C59" s="25" t="n">
        <v>14364.8475</v>
      </c>
      <c r="D59" s="35" t="n">
        <v>0.08975</v>
      </c>
      <c r="F59" s="28" t="n">
        <v>0.16575</v>
      </c>
      <c r="G59" s="35" t="n">
        <v>0.47475</v>
      </c>
      <c r="I59" s="29" t="n">
        <v>0.29036202</v>
      </c>
      <c r="J59" s="35" t="n">
        <v>0.232</v>
      </c>
      <c r="L59" s="29" t="n">
        <v>0.08313352</v>
      </c>
      <c r="M59" s="35" t="n">
        <v>0.16875</v>
      </c>
    </row>
    <row r="60" customFormat="false" ht="17.1" hidden="false" customHeight="true" outlineLevel="0" collapsed="false">
      <c r="A60" s="24" t="n">
        <f aca="false">A59+1</f>
        <v>57</v>
      </c>
      <c r="B60" s="25"/>
      <c r="C60" s="25" t="n">
        <v>14382.906</v>
      </c>
      <c r="D60" s="35" t="n">
        <v>0.09025</v>
      </c>
      <c r="F60" s="28" t="n">
        <v>0.165875</v>
      </c>
      <c r="G60" s="35" t="n">
        <v>0.47525</v>
      </c>
      <c r="I60" s="29" t="n">
        <v>0.2893362</v>
      </c>
      <c r="J60" s="35" t="n">
        <v>0.24425</v>
      </c>
      <c r="L60" s="29" t="n">
        <v>0.08649566</v>
      </c>
      <c r="M60" s="35" t="n">
        <v>0.16975</v>
      </c>
    </row>
    <row r="61" customFormat="false" ht="17.1" hidden="false" customHeight="true" outlineLevel="0" collapsed="false">
      <c r="A61" s="24" t="n">
        <f aca="false">A60+1</f>
        <v>58</v>
      </c>
      <c r="B61" s="25"/>
      <c r="C61" s="25" t="n">
        <v>14393.162</v>
      </c>
      <c r="D61" s="35" t="n">
        <v>0.09075</v>
      </c>
      <c r="F61" s="28" t="n">
        <v>0.166</v>
      </c>
      <c r="G61" s="35" t="n">
        <v>0.476</v>
      </c>
      <c r="I61" s="29" t="n">
        <v>0.28831037</v>
      </c>
      <c r="J61" s="35" t="n">
        <v>0.2645</v>
      </c>
      <c r="L61" s="29" t="n">
        <v>0.086853</v>
      </c>
      <c r="M61" s="35" t="n">
        <v>0.17025</v>
      </c>
    </row>
    <row r="62" customFormat="false" ht="17.1" hidden="false" customHeight="true" outlineLevel="0" collapsed="false">
      <c r="A62" s="24" t="n">
        <f aca="false">A61+1</f>
        <v>59</v>
      </c>
      <c r="B62" s="25"/>
      <c r="C62" s="25" t="n">
        <v>14431.6668</v>
      </c>
      <c r="D62" s="35" t="n">
        <v>0.09125</v>
      </c>
      <c r="F62" s="28" t="n">
        <v>0.16625</v>
      </c>
      <c r="G62" s="35" t="n">
        <v>0.47675</v>
      </c>
      <c r="I62" s="29" t="n">
        <v>0.2880513</v>
      </c>
      <c r="J62" s="35" t="n">
        <v>0.28575</v>
      </c>
      <c r="L62" s="29" t="n">
        <v>0.08872092</v>
      </c>
      <c r="M62" s="35" t="n">
        <v>0.17125</v>
      </c>
    </row>
    <row r="63" customFormat="false" ht="17.1" hidden="false" customHeight="true" outlineLevel="0" collapsed="false">
      <c r="A63" s="24" t="n">
        <f aca="false">A62+1</f>
        <v>60</v>
      </c>
      <c r="B63" s="25"/>
      <c r="C63" s="25" t="n">
        <v>14450</v>
      </c>
      <c r="D63" s="35" t="n">
        <v>0.09175</v>
      </c>
      <c r="F63" s="28" t="n">
        <v>0.1665</v>
      </c>
      <c r="G63" s="35" t="n">
        <v>0.4815</v>
      </c>
      <c r="I63" s="29" t="n">
        <v>0.28779223</v>
      </c>
      <c r="J63" s="35" t="n">
        <v>0.293</v>
      </c>
      <c r="L63" s="29" t="n">
        <v>0.09054727</v>
      </c>
      <c r="M63" s="35" t="n">
        <v>0.1725</v>
      </c>
    </row>
    <row r="64" customFormat="false" ht="17.1" hidden="false" customHeight="true" outlineLevel="0" collapsed="false">
      <c r="A64" s="24" t="n">
        <f aca="false">A63+1</f>
        <v>61</v>
      </c>
      <c r="B64" s="25"/>
      <c r="C64" s="25" t="n">
        <v>14465</v>
      </c>
      <c r="D64" s="35" t="n">
        <v>0.09225</v>
      </c>
      <c r="F64" s="28" t="n">
        <v>0.166625</v>
      </c>
      <c r="G64" s="35" t="n">
        <v>0.48625</v>
      </c>
      <c r="I64" s="29" t="n">
        <v>0.28371174</v>
      </c>
      <c r="J64" s="35" t="n">
        <v>0.31</v>
      </c>
      <c r="L64" s="29" t="n">
        <v>0.0909838</v>
      </c>
      <c r="M64" s="35" t="n">
        <v>0.17325</v>
      </c>
    </row>
    <row r="65" customFormat="false" ht="17.1" hidden="false" customHeight="true" outlineLevel="0" collapsed="false">
      <c r="A65" s="24" t="n">
        <f aca="false">A64+1</f>
        <v>62</v>
      </c>
      <c r="B65" s="25"/>
      <c r="C65" s="25" t="n">
        <v>14481.7095</v>
      </c>
      <c r="D65" s="35" t="n">
        <v>0.09275</v>
      </c>
      <c r="F65" s="28" t="n">
        <v>0.167</v>
      </c>
      <c r="G65" s="35" t="n">
        <v>0.48875</v>
      </c>
      <c r="I65" s="29" t="n">
        <v>0.28354216</v>
      </c>
      <c r="J65" s="35" t="n">
        <v>0.32125</v>
      </c>
      <c r="L65" s="29" t="n">
        <v>0.09139695</v>
      </c>
      <c r="M65" s="35" t="n">
        <v>0.17375</v>
      </c>
    </row>
    <row r="66" customFormat="false" ht="17.1" hidden="false" customHeight="true" outlineLevel="0" collapsed="false">
      <c r="A66" s="24" t="n">
        <f aca="false">A65+1</f>
        <v>63</v>
      </c>
      <c r="B66" s="25"/>
      <c r="C66" s="25" t="n">
        <v>14521.3675</v>
      </c>
      <c r="D66" s="35" t="n">
        <v>0.09325</v>
      </c>
      <c r="F66" s="28" t="n">
        <v>0.16725</v>
      </c>
      <c r="G66" s="35" t="n">
        <v>0.4915</v>
      </c>
      <c r="I66" s="29" t="n">
        <v>0.28337259</v>
      </c>
      <c r="J66" s="35" t="n">
        <v>0.32175</v>
      </c>
      <c r="L66" s="29" t="n">
        <v>0.09254472</v>
      </c>
      <c r="M66" s="35" t="n">
        <v>0.17525</v>
      </c>
    </row>
    <row r="67" customFormat="false" ht="17.1" hidden="false" customHeight="true" outlineLevel="0" collapsed="false">
      <c r="A67" s="24" t="n">
        <f aca="false">A66+1</f>
        <v>64</v>
      </c>
      <c r="B67" s="25"/>
      <c r="C67" s="25" t="n">
        <v>14526.4955</v>
      </c>
      <c r="D67" s="35" t="n">
        <v>0.0945</v>
      </c>
      <c r="F67" s="28" t="n">
        <v>0.1675</v>
      </c>
      <c r="G67" s="35" t="n">
        <v>0.50475</v>
      </c>
      <c r="I67" s="29" t="n">
        <v>0.28311574</v>
      </c>
      <c r="J67" s="35" t="n">
        <v>0.3225</v>
      </c>
      <c r="L67" s="29" t="n">
        <v>0.09271581</v>
      </c>
      <c r="M67" s="35" t="n">
        <v>0.178</v>
      </c>
    </row>
    <row r="68" customFormat="false" ht="17.1" hidden="false" customHeight="true" outlineLevel="0" collapsed="false">
      <c r="A68" s="24" t="n">
        <f aca="false">A67+1</f>
        <v>65</v>
      </c>
      <c r="B68" s="25"/>
      <c r="C68" s="25" t="n">
        <v>14532.5995</v>
      </c>
      <c r="D68" s="35" t="n">
        <v>0.09575</v>
      </c>
      <c r="F68" s="28" t="n">
        <v>0.16775</v>
      </c>
      <c r="G68" s="35" t="n">
        <v>0.518</v>
      </c>
      <c r="I68" s="29" t="n">
        <v>0.28285889</v>
      </c>
      <c r="J68" s="35" t="n">
        <v>0.32525</v>
      </c>
      <c r="L68" s="29" t="n">
        <v>0.09382692</v>
      </c>
      <c r="M68" s="35" t="n">
        <v>0.18</v>
      </c>
    </row>
    <row r="69" customFormat="false" ht="17.1" hidden="false" customHeight="true" outlineLevel="0" collapsed="false">
      <c r="A69" s="24" t="n">
        <f aca="false">A68+1</f>
        <v>66</v>
      </c>
      <c r="B69" s="25"/>
      <c r="C69" s="25" t="n">
        <v>14560.0428</v>
      </c>
      <c r="D69" s="35" t="n">
        <v>0.09625</v>
      </c>
      <c r="F69" s="28" t="n">
        <v>0.168</v>
      </c>
      <c r="G69" s="35" t="n">
        <v>0.52275</v>
      </c>
      <c r="I69" s="29" t="n">
        <v>0.28243343</v>
      </c>
      <c r="J69" s="35" t="n">
        <v>0.32825</v>
      </c>
      <c r="L69" s="29" t="n">
        <v>0.09412014</v>
      </c>
      <c r="M69" s="35" t="n">
        <v>0.18075</v>
      </c>
    </row>
    <row r="70" customFormat="false" ht="17.1" hidden="false" customHeight="true" outlineLevel="0" collapsed="false">
      <c r="A70" s="24" t="n">
        <f aca="false">A69+1</f>
        <v>67</v>
      </c>
      <c r="B70" s="25"/>
      <c r="C70" s="25" t="n">
        <v>14585.9325</v>
      </c>
      <c r="D70" s="35" t="n">
        <v>0.097</v>
      </c>
      <c r="F70" s="28" t="n">
        <v>0.168125</v>
      </c>
      <c r="G70" s="35" t="n">
        <v>0.52725</v>
      </c>
      <c r="I70" s="29" t="n">
        <v>0.28200797</v>
      </c>
      <c r="J70" s="35" t="n">
        <v>0.3435</v>
      </c>
      <c r="L70" s="29" t="n">
        <v>0.09523126</v>
      </c>
      <c r="M70" s="35" t="n">
        <v>0.18125</v>
      </c>
    </row>
    <row r="71" customFormat="false" ht="17.1" hidden="false" customHeight="true" outlineLevel="0" collapsed="false">
      <c r="A71" s="24" t="n">
        <f aca="false">A70+1</f>
        <v>68</v>
      </c>
      <c r="B71" s="25"/>
      <c r="C71" s="25" t="n">
        <v>14592.9663</v>
      </c>
      <c r="D71" s="35" t="n">
        <v>0.09775</v>
      </c>
      <c r="F71" s="28" t="n">
        <v>0.16825</v>
      </c>
      <c r="G71" s="35" t="n">
        <v>0.528</v>
      </c>
      <c r="I71" s="29" t="n">
        <v>0.28129329</v>
      </c>
      <c r="J71" s="35" t="n">
        <v>0.35825</v>
      </c>
      <c r="L71" s="29" t="n">
        <v>0.09552447</v>
      </c>
      <c r="M71" s="35" t="n">
        <v>0.19975</v>
      </c>
    </row>
    <row r="72" customFormat="false" ht="17.1" hidden="false" customHeight="true" outlineLevel="0" collapsed="false">
      <c r="A72" s="24" t="n">
        <f aca="false">A71+1</f>
        <v>69</v>
      </c>
      <c r="B72" s="25"/>
      <c r="C72" s="25" t="n">
        <v>14593.0275</v>
      </c>
      <c r="D72" s="35" t="n">
        <v>0.09825</v>
      </c>
      <c r="F72" s="28" t="n">
        <v>0.1685</v>
      </c>
      <c r="G72" s="35" t="n">
        <v>0.54275</v>
      </c>
      <c r="I72" s="29" t="n">
        <v>0.28057862</v>
      </c>
      <c r="J72" s="35" t="n">
        <v>0.35875</v>
      </c>
      <c r="L72" s="29" t="n">
        <v>0.09580061</v>
      </c>
      <c r="M72" s="35" t="n">
        <v>0.21975</v>
      </c>
    </row>
    <row r="73" customFormat="false" ht="17.1" hidden="false" customHeight="true" outlineLevel="0" collapsed="false">
      <c r="A73" s="24" t="n">
        <f aca="false">A72+1</f>
        <v>70</v>
      </c>
      <c r="B73" s="25"/>
      <c r="C73" s="25" t="n">
        <v>14600.1225</v>
      </c>
      <c r="D73" s="35" t="n">
        <v>0.09875</v>
      </c>
      <c r="F73" s="28" t="n">
        <v>0.16875</v>
      </c>
      <c r="G73" s="35" t="n">
        <v>0.55725</v>
      </c>
      <c r="I73" s="29" t="n">
        <v>0.28043386</v>
      </c>
      <c r="J73" s="35" t="n">
        <v>0.35925</v>
      </c>
      <c r="L73" s="29" t="n">
        <v>0.09658185</v>
      </c>
      <c r="M73" s="35" t="n">
        <v>0.22175</v>
      </c>
    </row>
    <row r="74" customFormat="false" ht="17.1" hidden="false" customHeight="true" outlineLevel="0" collapsed="false">
      <c r="A74" s="24" t="n">
        <f aca="false">A73+1</f>
        <v>71</v>
      </c>
      <c r="B74" s="25"/>
      <c r="C74" s="25" t="n">
        <v>14625.7493</v>
      </c>
      <c r="D74" s="35" t="n">
        <v>0.09925</v>
      </c>
      <c r="F74" s="28" t="n">
        <v>0.169</v>
      </c>
      <c r="G74" s="35" t="n">
        <v>0.5665</v>
      </c>
      <c r="I74" s="29" t="n">
        <v>0.2802891</v>
      </c>
      <c r="J74" s="35" t="n">
        <v>0.36025</v>
      </c>
      <c r="L74" s="29" t="n">
        <v>0.09685799</v>
      </c>
      <c r="M74" s="35" t="n">
        <v>0.22325</v>
      </c>
    </row>
    <row r="75" customFormat="false" ht="17.1" hidden="false" customHeight="true" outlineLevel="0" collapsed="false">
      <c r="A75" s="24" t="n">
        <f aca="false">A74+1</f>
        <v>72</v>
      </c>
      <c r="B75" s="25"/>
      <c r="C75" s="25" t="n">
        <v>14641.7095</v>
      </c>
      <c r="D75" s="35" t="n">
        <v>0.09975</v>
      </c>
      <c r="F75" s="28" t="n">
        <v>0.169125</v>
      </c>
      <c r="G75" s="35" t="n">
        <v>0.57575</v>
      </c>
      <c r="I75" s="29" t="n">
        <v>0.28006492</v>
      </c>
      <c r="J75" s="35" t="n">
        <v>0.3635</v>
      </c>
      <c r="L75" s="29" t="n">
        <v>0.09763923</v>
      </c>
      <c r="M75" s="35" t="n">
        <v>0.237</v>
      </c>
    </row>
    <row r="76" customFormat="false" ht="17.1" hidden="false" customHeight="true" outlineLevel="0" collapsed="false">
      <c r="A76" s="24" t="n">
        <f aca="false">A75+1</f>
        <v>73</v>
      </c>
      <c r="B76" s="25"/>
      <c r="C76" s="25" t="n">
        <v>14670.0855</v>
      </c>
      <c r="D76" s="35" t="n">
        <v>0.10075</v>
      </c>
      <c r="F76" s="28" t="n">
        <v>0.1695</v>
      </c>
      <c r="G76" s="35" t="n">
        <v>0.58775</v>
      </c>
      <c r="I76" s="29" t="n">
        <v>0.27923886</v>
      </c>
      <c r="J76" s="35" t="n">
        <v>0.36625</v>
      </c>
      <c r="L76" s="29" t="n">
        <v>0.09768395</v>
      </c>
      <c r="M76" s="35" t="n">
        <v>0.24975</v>
      </c>
    </row>
    <row r="77" customFormat="false" ht="17.1" hidden="false" customHeight="true" outlineLevel="0" collapsed="false">
      <c r="A77" s="24" t="n">
        <f aca="false">A76+1</f>
        <v>74</v>
      </c>
      <c r="B77" s="25"/>
      <c r="C77" s="25" t="n">
        <v>14675.2135</v>
      </c>
      <c r="D77" s="35" t="n">
        <v>0.10175</v>
      </c>
      <c r="F77" s="28" t="n">
        <v>0.16975</v>
      </c>
      <c r="G77" s="35" t="n">
        <v>0.6</v>
      </c>
      <c r="I77" s="29" t="n">
        <v>0.27898201</v>
      </c>
      <c r="J77" s="35" t="n">
        <v>0.3675</v>
      </c>
      <c r="L77" s="29" t="n">
        <v>0.09872591</v>
      </c>
      <c r="M77" s="35" t="n">
        <v>0.25025</v>
      </c>
    </row>
    <row r="78" customFormat="false" ht="17.1" hidden="false" customHeight="true" outlineLevel="0" collapsed="false">
      <c r="A78" s="24" t="n">
        <f aca="false">A77+1</f>
        <v>75</v>
      </c>
      <c r="B78" s="25"/>
      <c r="C78" s="25" t="n">
        <v>14680.3415</v>
      </c>
      <c r="D78" s="35" t="n">
        <v>0.10225</v>
      </c>
      <c r="F78" s="28" t="n">
        <v>0.17</v>
      </c>
      <c r="G78" s="35" t="n">
        <v>0.6035</v>
      </c>
      <c r="I78" s="29" t="n">
        <v>0.27823857</v>
      </c>
      <c r="J78" s="35" t="n">
        <v>0.369</v>
      </c>
      <c r="L78" s="29" t="n">
        <v>0.09981258</v>
      </c>
      <c r="M78" s="35" t="n">
        <v>0.251</v>
      </c>
    </row>
    <row r="79" customFormat="false" ht="17.1" hidden="false" customHeight="true" outlineLevel="0" collapsed="false">
      <c r="A79" s="24" t="n">
        <f aca="false">A78+1</f>
        <v>76</v>
      </c>
      <c r="B79" s="25"/>
      <c r="C79" s="25" t="n">
        <v>14708.6165</v>
      </c>
      <c r="D79" s="35" t="n">
        <v>0.10275</v>
      </c>
      <c r="F79" s="28" t="n">
        <v>0.17025</v>
      </c>
      <c r="G79" s="35" t="n">
        <v>0.60675</v>
      </c>
      <c r="I79" s="29" t="n">
        <v>0.27749513</v>
      </c>
      <c r="J79" s="35" t="n">
        <v>0.37</v>
      </c>
      <c r="L79" s="29" t="n">
        <v>0.10062218</v>
      </c>
      <c r="M79" s="35" t="n">
        <v>0.252</v>
      </c>
    </row>
    <row r="80" customFormat="false" ht="17.1" hidden="false" customHeight="true" outlineLevel="0" collapsed="false">
      <c r="A80" s="24" t="n">
        <f aca="false">A79+1</f>
        <v>77</v>
      </c>
      <c r="B80" s="25"/>
      <c r="C80" s="25" t="n">
        <v>14713.9413</v>
      </c>
      <c r="D80" s="35" t="n">
        <v>0.10325</v>
      </c>
      <c r="F80" s="28" t="n">
        <v>0.1705</v>
      </c>
      <c r="G80" s="35" t="n">
        <v>0.6135</v>
      </c>
      <c r="I80" s="29" t="n">
        <v>0.27695367</v>
      </c>
      <c r="J80" s="35" t="n">
        <v>0.3715</v>
      </c>
      <c r="L80" s="29" t="n">
        <v>0.10181003</v>
      </c>
      <c r="M80" s="35" t="n">
        <v>0.2535</v>
      </c>
    </row>
    <row r="81" customFormat="false" ht="17.1" hidden="false" customHeight="true" outlineLevel="0" collapsed="false">
      <c r="A81" s="24" t="n">
        <f aca="false">A80+1</f>
        <v>78</v>
      </c>
      <c r="B81" s="25"/>
      <c r="C81" s="25" t="n">
        <v>14719.266</v>
      </c>
      <c r="D81" s="35" t="n">
        <v>0.105</v>
      </c>
      <c r="F81" s="28" t="n">
        <v>0.170625</v>
      </c>
      <c r="G81" s="35" t="n">
        <v>0.62025</v>
      </c>
      <c r="I81" s="29" t="n">
        <v>0.27641222</v>
      </c>
      <c r="J81" s="35" t="n">
        <v>0.37275</v>
      </c>
      <c r="L81" s="29" t="n">
        <v>0.10380747</v>
      </c>
      <c r="M81" s="35" t="n">
        <v>0.2565</v>
      </c>
    </row>
    <row r="82" customFormat="false" ht="17.1" hidden="false" customHeight="true" outlineLevel="0" collapsed="false">
      <c r="A82" s="24" t="n">
        <f aca="false">A81+1</f>
        <v>79</v>
      </c>
      <c r="B82" s="25"/>
      <c r="C82" s="25" t="n">
        <v>14726.6668</v>
      </c>
      <c r="D82" s="35" t="n">
        <v>0.10675</v>
      </c>
      <c r="F82" s="28" t="n">
        <v>0.17075</v>
      </c>
      <c r="G82" s="35" t="n">
        <v>0.62125</v>
      </c>
      <c r="I82" s="29" t="n">
        <v>0.27631041</v>
      </c>
      <c r="J82" s="35" t="n">
        <v>0.37325</v>
      </c>
      <c r="L82" s="29" t="n">
        <v>0.10448754</v>
      </c>
      <c r="M82" s="35" t="n">
        <v>0.259</v>
      </c>
    </row>
    <row r="83" customFormat="false" ht="17.1" hidden="false" customHeight="true" outlineLevel="0" collapsed="false">
      <c r="A83" s="24" t="n">
        <f aca="false">A82+1</f>
        <v>80</v>
      </c>
      <c r="B83" s="25"/>
      <c r="C83" s="25" t="n">
        <v>14761.9495</v>
      </c>
      <c r="D83" s="35" t="n">
        <v>0.10825</v>
      </c>
      <c r="F83" s="28" t="n">
        <v>0.171</v>
      </c>
      <c r="G83" s="35" t="n">
        <v>0.63175</v>
      </c>
      <c r="I83" s="29" t="n">
        <v>0.27620861</v>
      </c>
      <c r="J83" s="35" t="n">
        <v>0.376</v>
      </c>
      <c r="L83" s="29" t="n">
        <v>0.1052118</v>
      </c>
      <c r="M83" s="35" t="n">
        <v>0.2605</v>
      </c>
    </row>
    <row r="84" customFormat="false" ht="17.1" hidden="false" customHeight="true" outlineLevel="0" collapsed="false">
      <c r="A84" s="24" t="n">
        <f aca="false">A83+1</f>
        <v>81</v>
      </c>
      <c r="B84" s="25"/>
      <c r="C84" s="25" t="n">
        <v>14762.6415</v>
      </c>
      <c r="D84" s="35" t="n">
        <v>0.10975</v>
      </c>
      <c r="F84" s="28" t="n">
        <v>0.171125</v>
      </c>
      <c r="G84" s="35" t="n">
        <v>0.64175</v>
      </c>
      <c r="I84" s="29" t="n">
        <v>0.27599589</v>
      </c>
      <c r="J84" s="35" t="n">
        <v>0.37875</v>
      </c>
      <c r="L84" s="29" t="n">
        <v>0.10589188</v>
      </c>
      <c r="M84" s="35" t="n">
        <v>0.262</v>
      </c>
    </row>
    <row r="85" customFormat="false" ht="17.1" hidden="false" customHeight="true" outlineLevel="0" collapsed="false">
      <c r="A85" s="24" t="n">
        <f aca="false">A84+1</f>
        <v>82</v>
      </c>
      <c r="B85" s="25"/>
      <c r="C85" s="25" t="n">
        <v>14763.3335</v>
      </c>
      <c r="D85" s="35" t="n">
        <v>0.11075</v>
      </c>
      <c r="F85" s="28" t="n">
        <v>0.17125</v>
      </c>
      <c r="G85" s="35" t="n">
        <v>0.64225</v>
      </c>
      <c r="I85" s="29" t="n">
        <v>0.27578317</v>
      </c>
      <c r="J85" s="35" t="n">
        <v>0.37925</v>
      </c>
      <c r="L85" s="29" t="n">
        <v>0.10661614</v>
      </c>
      <c r="M85" s="35" t="n">
        <v>0.287</v>
      </c>
    </row>
    <row r="86" customFormat="false" ht="17.1" hidden="false" customHeight="true" outlineLevel="0" collapsed="false">
      <c r="A86" s="24" t="n">
        <f aca="false">A85+1</f>
        <v>83</v>
      </c>
      <c r="B86" s="25"/>
      <c r="C86" s="25" t="n">
        <v>14813.675</v>
      </c>
      <c r="D86" s="35" t="n">
        <v>0.11375</v>
      </c>
      <c r="F86" s="28" t="n">
        <v>0.171375</v>
      </c>
      <c r="G86" s="35" t="n">
        <v>0.64275</v>
      </c>
      <c r="I86" s="29" t="n">
        <v>0.27538497</v>
      </c>
      <c r="J86" s="35" t="n">
        <v>0.37975</v>
      </c>
      <c r="L86" s="29" t="n">
        <v>0.10745969</v>
      </c>
      <c r="M86" s="35" t="n">
        <v>0.31175</v>
      </c>
    </row>
    <row r="87" customFormat="false" ht="17.1" hidden="false" customHeight="true" outlineLevel="0" collapsed="false">
      <c r="A87" s="24" t="n">
        <f aca="false">A86+1</f>
        <v>84</v>
      </c>
      <c r="B87" s="25"/>
      <c r="C87" s="25" t="n">
        <v>14815.1708</v>
      </c>
      <c r="D87" s="35" t="n">
        <v>0.1165</v>
      </c>
      <c r="F87" s="28" t="n">
        <v>0.1715</v>
      </c>
      <c r="G87" s="35" t="n">
        <v>0.6465</v>
      </c>
      <c r="I87" s="29" t="n">
        <v>0.27526947</v>
      </c>
      <c r="J87" s="35" t="n">
        <v>0.38125</v>
      </c>
      <c r="L87" s="29" t="n">
        <v>0.1087309</v>
      </c>
      <c r="M87" s="35" t="n">
        <v>0.32625</v>
      </c>
    </row>
    <row r="88" customFormat="false" ht="17.1" hidden="false" customHeight="true" outlineLevel="0" collapsed="false">
      <c r="A88" s="24" t="n">
        <f aca="false">A87+1</f>
        <v>85</v>
      </c>
      <c r="B88" s="25"/>
      <c r="C88" s="25" t="n">
        <v>14816.6665</v>
      </c>
      <c r="D88" s="35" t="n">
        <v>0.1185</v>
      </c>
      <c r="F88" s="28" t="n">
        <v>0.17175</v>
      </c>
      <c r="G88" s="35" t="n">
        <v>0.65075</v>
      </c>
      <c r="I88" s="29" t="n">
        <v>0.27524893</v>
      </c>
      <c r="J88" s="35" t="n">
        <v>0.38275</v>
      </c>
      <c r="L88" s="29" t="n">
        <v>0.1089467</v>
      </c>
      <c r="M88" s="35" t="n">
        <v>0.34075</v>
      </c>
    </row>
    <row r="89" customFormat="false" ht="17.1" hidden="false" customHeight="true" outlineLevel="0" collapsed="false">
      <c r="A89" s="24" t="n">
        <f aca="false">A88+1</f>
        <v>86</v>
      </c>
      <c r="B89" s="25"/>
      <c r="C89" s="25" t="n">
        <v>14835.5305</v>
      </c>
      <c r="D89" s="35" t="n">
        <v>0.12075</v>
      </c>
      <c r="F89" s="28" t="n">
        <v>0.172</v>
      </c>
      <c r="G89" s="35" t="n">
        <v>0.6715</v>
      </c>
      <c r="I89" s="29" t="n">
        <v>0.27498677</v>
      </c>
      <c r="J89" s="35" t="n">
        <v>0.3835</v>
      </c>
      <c r="L89" s="29" t="n">
        <v>0.11035103</v>
      </c>
      <c r="M89" s="35" t="n">
        <v>0.3415</v>
      </c>
    </row>
    <row r="90" customFormat="false" ht="17.1" hidden="false" customHeight="true" outlineLevel="0" collapsed="false">
      <c r="A90" s="24" t="n">
        <f aca="false">A89+1</f>
        <v>87</v>
      </c>
      <c r="B90" s="25"/>
      <c r="C90" s="25" t="n">
        <v>14862.197</v>
      </c>
      <c r="D90" s="35" t="n">
        <v>0.12175</v>
      </c>
      <c r="F90" s="28" t="n">
        <v>0.17225</v>
      </c>
      <c r="G90" s="35" t="n">
        <v>0.6925</v>
      </c>
      <c r="I90" s="29" t="n">
        <v>0.2747458</v>
      </c>
      <c r="J90" s="35" t="n">
        <v>0.3845</v>
      </c>
      <c r="L90" s="29" t="n">
        <v>0.11056684</v>
      </c>
      <c r="M90" s="35" t="n">
        <v>0.34225</v>
      </c>
    </row>
    <row r="91" customFormat="false" ht="17.1" hidden="false" customHeight="true" outlineLevel="0" collapsed="false">
      <c r="A91" s="24" t="n">
        <f aca="false">A90+1</f>
        <v>88</v>
      </c>
      <c r="B91" s="25"/>
      <c r="C91" s="25" t="n">
        <v>14871.7945</v>
      </c>
      <c r="D91" s="35" t="n">
        <v>0.12375</v>
      </c>
      <c r="F91" s="28" t="n">
        <v>0.1725</v>
      </c>
      <c r="G91" s="35" t="n">
        <v>0.72775</v>
      </c>
      <c r="I91" s="29" t="n">
        <v>0.27450483</v>
      </c>
      <c r="J91" s="35" t="n">
        <v>0.393</v>
      </c>
      <c r="L91" s="29" t="n">
        <v>0.11197117</v>
      </c>
      <c r="M91" s="35" t="n">
        <v>0.3475</v>
      </c>
    </row>
    <row r="92" customFormat="false" ht="17.1" hidden="false" customHeight="true" outlineLevel="0" collapsed="false">
      <c r="A92" s="24" t="n">
        <f aca="false">A91+1</f>
        <v>89</v>
      </c>
      <c r="B92" s="25"/>
      <c r="C92" s="25" t="n">
        <v>14875.8973</v>
      </c>
      <c r="D92" s="35" t="n">
        <v>0.12575</v>
      </c>
      <c r="F92" s="28" t="n">
        <v>0.17275</v>
      </c>
      <c r="G92" s="35" t="n">
        <v>0.76225</v>
      </c>
      <c r="I92" s="29" t="n">
        <v>0.27395974</v>
      </c>
      <c r="J92" s="35" t="n">
        <v>0.40275</v>
      </c>
      <c r="L92" s="29" t="n">
        <v>0.11207404</v>
      </c>
      <c r="M92" s="35" t="n">
        <v>0.354</v>
      </c>
    </row>
    <row r="93" customFormat="false" ht="17.1" hidden="false" customHeight="true" outlineLevel="0" collapsed="false">
      <c r="A93" s="24" t="n">
        <f aca="false">A92+1</f>
        <v>90</v>
      </c>
      <c r="B93" s="25"/>
      <c r="C93" s="25" t="n">
        <v>14880</v>
      </c>
      <c r="D93" s="35" t="n">
        <v>0.12625</v>
      </c>
      <c r="F93" s="28" t="n">
        <v>0.173</v>
      </c>
      <c r="G93" s="35" t="n">
        <v>0.783</v>
      </c>
      <c r="I93" s="29" t="n">
        <v>0.27360226</v>
      </c>
      <c r="J93" s="35" t="n">
        <v>0.405</v>
      </c>
      <c r="L93" s="29" t="n">
        <v>0.1121769</v>
      </c>
      <c r="M93" s="35" t="n">
        <v>0.3695</v>
      </c>
    </row>
    <row r="94" customFormat="false" ht="17.1" hidden="false" customHeight="true" outlineLevel="0" collapsed="false">
      <c r="A94" s="24" t="n">
        <f aca="false">A93+1</f>
        <v>91</v>
      </c>
      <c r="B94" s="25"/>
      <c r="C94" s="25" t="n">
        <v>14887.6415</v>
      </c>
      <c r="D94" s="35" t="n">
        <v>0.127</v>
      </c>
      <c r="F94" s="28" t="n">
        <v>0.17325</v>
      </c>
      <c r="G94" s="35" t="n">
        <v>0.80375</v>
      </c>
      <c r="I94" s="29" t="n">
        <v>0.27305716</v>
      </c>
      <c r="J94" s="35" t="n">
        <v>0.40575</v>
      </c>
      <c r="L94" s="29" t="n">
        <v>0.1129109</v>
      </c>
      <c r="M94" s="35" t="n">
        <v>0.384</v>
      </c>
    </row>
    <row r="95" customFormat="false" ht="17.1" hidden="false" customHeight="true" outlineLevel="0" collapsed="false">
      <c r="A95" s="24" t="n">
        <f aca="false">A94+1</f>
        <v>92</v>
      </c>
      <c r="B95" s="25"/>
      <c r="C95" s="25" t="n">
        <v>14895.283</v>
      </c>
      <c r="D95" s="35" t="n">
        <v>0.12925</v>
      </c>
      <c r="F95" s="28" t="n">
        <v>0.1735</v>
      </c>
      <c r="G95" s="35" t="n">
        <v>0.811</v>
      </c>
      <c r="I95" s="29" t="n">
        <v>0.27291581</v>
      </c>
      <c r="J95" s="35" t="n">
        <v>0.4065</v>
      </c>
      <c r="L95" s="29" t="n">
        <v>0.1136449</v>
      </c>
      <c r="M95" s="35" t="n">
        <v>0.41075</v>
      </c>
    </row>
    <row r="96" customFormat="false" ht="17.1" hidden="false" customHeight="true" outlineLevel="0" collapsed="false">
      <c r="A96" s="24" t="n">
        <f aca="false">A95+1</f>
        <v>93</v>
      </c>
      <c r="B96" s="25"/>
      <c r="C96" s="25" t="n">
        <v>14914.308</v>
      </c>
      <c r="D96" s="35" t="n">
        <v>0.1315</v>
      </c>
      <c r="F96" s="28" t="n">
        <v>0.17375</v>
      </c>
      <c r="G96" s="35" t="n">
        <v>0.8185</v>
      </c>
      <c r="I96" s="29" t="n">
        <v>0.27287319</v>
      </c>
      <c r="J96" s="35" t="n">
        <v>0.408</v>
      </c>
      <c r="L96" s="29" t="n">
        <v>0.11386541</v>
      </c>
      <c r="M96" s="35" t="n">
        <v>0.43725</v>
      </c>
    </row>
    <row r="97" customFormat="false" ht="17.1" hidden="false" customHeight="true" outlineLevel="0" collapsed="false">
      <c r="A97" s="24" t="n">
        <f aca="false">A96+1</f>
        <v>94</v>
      </c>
      <c r="B97" s="25"/>
      <c r="C97" s="25" t="n">
        <v>14933.333</v>
      </c>
      <c r="D97" s="35" t="n">
        <v>0.1335</v>
      </c>
      <c r="F97" s="28" t="n">
        <v>0.174</v>
      </c>
      <c r="G97" s="35" t="n">
        <v>0.82675</v>
      </c>
      <c r="I97" s="29" t="n">
        <v>0.27220528</v>
      </c>
      <c r="J97" s="35" t="n">
        <v>0.4095</v>
      </c>
      <c r="L97" s="29" t="n">
        <v>0.11397992</v>
      </c>
      <c r="M97" s="35" t="n">
        <v>0.43775</v>
      </c>
    </row>
    <row r="98" customFormat="false" ht="17.1" hidden="false" customHeight="true" outlineLevel="0" collapsed="false">
      <c r="A98" s="24" t="n">
        <f aca="false">A97+1</f>
        <v>95</v>
      </c>
      <c r="B98" s="25"/>
      <c r="C98" s="25" t="n">
        <v>14940.1708</v>
      </c>
      <c r="D98" s="35" t="n">
        <v>0.13525</v>
      </c>
      <c r="F98" s="28" t="n">
        <v>0.17425</v>
      </c>
      <c r="G98" s="35" t="n">
        <v>0.835</v>
      </c>
      <c r="I98" s="29" t="n">
        <v>0.27207789</v>
      </c>
      <c r="J98" s="35" t="n">
        <v>0.41025</v>
      </c>
      <c r="L98" s="29" t="n">
        <v>0.11408593</v>
      </c>
      <c r="M98" s="35" t="n">
        <v>0.44125</v>
      </c>
    </row>
    <row r="99" customFormat="false" ht="17.1" hidden="false" customHeight="true" outlineLevel="0" collapsed="false">
      <c r="A99" s="24" t="n">
        <f aca="false">A98+1</f>
        <v>96</v>
      </c>
      <c r="B99" s="25"/>
      <c r="C99" s="25" t="n">
        <v>14944.9573</v>
      </c>
      <c r="D99" s="35" t="n">
        <v>0.13575</v>
      </c>
      <c r="F99" s="28" t="n">
        <v>0.1745</v>
      </c>
      <c r="G99" s="35" t="n">
        <v>0.85925</v>
      </c>
      <c r="I99" s="29" t="n">
        <v>0.27206392</v>
      </c>
      <c r="J99" s="35" t="n">
        <v>0.411</v>
      </c>
      <c r="L99" s="29" t="n">
        <v>0.11441089</v>
      </c>
      <c r="M99" s="35" t="n">
        <v>0.44475</v>
      </c>
    </row>
    <row r="100" customFormat="false" ht="17.1" hidden="false" customHeight="true" outlineLevel="0" collapsed="false">
      <c r="A100" s="24" t="n">
        <f aca="false">A99+1</f>
        <v>97</v>
      </c>
      <c r="B100" s="25"/>
      <c r="C100" s="25" t="n">
        <v>14948.5043</v>
      </c>
      <c r="D100" s="35" t="n">
        <v>0.13625</v>
      </c>
      <c r="F100" s="28" t="n">
        <v>0.17475</v>
      </c>
      <c r="G100" s="35" t="n">
        <v>0.88375</v>
      </c>
      <c r="I100" s="29" t="n">
        <v>0.2720213</v>
      </c>
      <c r="J100" s="35" t="n">
        <v>0.4125</v>
      </c>
      <c r="L100" s="29" t="n">
        <v>0.11449111</v>
      </c>
      <c r="M100" s="35" t="n">
        <v>0.44525</v>
      </c>
    </row>
    <row r="101" customFormat="false" ht="17.1" hidden="false" customHeight="true" outlineLevel="0" collapsed="false">
      <c r="A101" s="24" t="n">
        <f aca="false">A100+1</f>
        <v>98</v>
      </c>
      <c r="B101" s="25"/>
      <c r="C101" s="25" t="n">
        <v>14950</v>
      </c>
      <c r="D101" s="35" t="n">
        <v>0.1405</v>
      </c>
      <c r="F101" s="28" t="n">
        <v>0.175</v>
      </c>
      <c r="G101" s="35" t="n">
        <v>0.8965</v>
      </c>
      <c r="I101" s="29" t="n">
        <v>0.27171087</v>
      </c>
      <c r="J101" s="35" t="n">
        <v>0.41725</v>
      </c>
      <c r="L101" s="29" t="n">
        <v>0.11824779</v>
      </c>
      <c r="M101" s="35" t="n">
        <v>0.44575</v>
      </c>
    </row>
    <row r="102" customFormat="false" ht="17.1" hidden="false" customHeight="true" outlineLevel="0" collapsed="false">
      <c r="A102" s="24" t="n">
        <f aca="false">A101+1</f>
        <v>99</v>
      </c>
      <c r="B102" s="25"/>
      <c r="C102" s="25" t="n">
        <v>14966.453</v>
      </c>
      <c r="D102" s="35" t="n">
        <v>0.14475</v>
      </c>
      <c r="F102" s="28" t="n">
        <v>0.17525</v>
      </c>
      <c r="G102" s="35" t="n">
        <v>0.90975</v>
      </c>
      <c r="I102" s="29" t="n">
        <v>0.27132135</v>
      </c>
      <c r="J102" s="35" t="n">
        <v>0.4215</v>
      </c>
      <c r="L102" s="29" t="n">
        <v>0.12255691</v>
      </c>
      <c r="M102" s="35" t="n">
        <v>0.44625</v>
      </c>
    </row>
    <row r="103" customFormat="false" ht="17.1" hidden="false" customHeight="true" outlineLevel="0" collapsed="false">
      <c r="A103" s="24" t="n">
        <f aca="false">A102+1</f>
        <v>100</v>
      </c>
      <c r="B103" s="25"/>
      <c r="C103" s="25" t="n">
        <v>14993.3335</v>
      </c>
      <c r="D103" s="35" t="n">
        <v>0.14525</v>
      </c>
      <c r="F103" s="28" t="n">
        <v>0.1755</v>
      </c>
      <c r="G103" s="35" t="n">
        <v>0.92025</v>
      </c>
      <c r="I103" s="29" t="n">
        <v>0.27116941</v>
      </c>
      <c r="J103" s="35" t="n">
        <v>0.42375</v>
      </c>
      <c r="L103" s="29" t="n">
        <v>0.12326857</v>
      </c>
      <c r="M103" s="35" t="n">
        <v>0.4655</v>
      </c>
    </row>
    <row r="104" customFormat="false" ht="17.1" hidden="false" customHeight="true" outlineLevel="0" collapsed="false">
      <c r="A104" s="24" t="n">
        <f aca="false">A103+1</f>
        <v>101</v>
      </c>
      <c r="B104" s="25"/>
      <c r="C104" s="25" t="n">
        <v>15002.564</v>
      </c>
      <c r="D104" s="35" t="n">
        <v>0.14575</v>
      </c>
      <c r="F104" s="28" t="n">
        <v>0.176</v>
      </c>
      <c r="G104" s="35" t="n">
        <v>0.9425</v>
      </c>
      <c r="I104" s="29" t="n">
        <v>0.27099445</v>
      </c>
      <c r="J104" s="35" t="n">
        <v>0.42575</v>
      </c>
      <c r="L104" s="29" t="n">
        <v>0.12400257</v>
      </c>
      <c r="M104" s="35" t="n">
        <v>0.4855</v>
      </c>
    </row>
    <row r="105" customFormat="false" ht="17.1" hidden="false" customHeight="true" outlineLevel="0" collapsed="false">
      <c r="A105" s="24" t="n">
        <f aca="false">A104+1</f>
        <v>102</v>
      </c>
      <c r="B105" s="25"/>
      <c r="C105" s="25" t="n">
        <v>15005.128</v>
      </c>
      <c r="D105" s="35" t="n">
        <v>0.1495</v>
      </c>
      <c r="F105" s="28" t="n">
        <v>0.17625</v>
      </c>
      <c r="G105" s="36" t="n">
        <v>0.95625</v>
      </c>
      <c r="I105" s="29" t="n">
        <v>0.27062795</v>
      </c>
      <c r="J105" s="35" t="n">
        <v>0.42775</v>
      </c>
      <c r="L105" s="29" t="n">
        <v>0.12468658</v>
      </c>
      <c r="M105" s="35" t="n">
        <v>0.48675</v>
      </c>
    </row>
    <row r="106" customFormat="false" ht="17.1" hidden="false" customHeight="true" outlineLevel="0" collapsed="false">
      <c r="A106" s="24" t="n">
        <f aca="false">A105+1</f>
        <v>103</v>
      </c>
      <c r="B106" s="25"/>
      <c r="C106" s="25" t="n">
        <v>15016.8723</v>
      </c>
      <c r="D106" s="35" t="n">
        <v>0.154</v>
      </c>
      <c r="F106" s="28" t="n">
        <v>0.1765</v>
      </c>
      <c r="G106" s="36" t="n">
        <v>0.9605</v>
      </c>
      <c r="I106" s="29" t="n">
        <v>0.27059229</v>
      </c>
      <c r="J106" s="35" t="n">
        <v>0.42975</v>
      </c>
      <c r="L106" s="29" t="n">
        <v>0.12473657</v>
      </c>
      <c r="M106" s="35" t="n">
        <v>0.515</v>
      </c>
    </row>
    <row r="107" customFormat="false" ht="17.1" hidden="false" customHeight="true" outlineLevel="0" collapsed="false">
      <c r="A107" s="24" t="n">
        <f aca="false">A106+1</f>
        <v>104</v>
      </c>
      <c r="B107" s="25"/>
      <c r="C107" s="25" t="n">
        <v>15028.6165</v>
      </c>
      <c r="D107" s="35" t="n">
        <v>0.15575</v>
      </c>
      <c r="F107" s="28" t="n">
        <v>0.177</v>
      </c>
      <c r="G107" s="36" t="n">
        <v>0.965</v>
      </c>
      <c r="I107" s="29" t="n">
        <v>0.26962357</v>
      </c>
      <c r="J107" s="35" t="n">
        <v>0.4305</v>
      </c>
      <c r="L107" s="29" t="n">
        <v>0.12668009</v>
      </c>
      <c r="M107" s="35" t="n">
        <v>0.54325</v>
      </c>
    </row>
    <row r="108" customFormat="false" ht="17.1" hidden="false" customHeight="true" outlineLevel="0" collapsed="false">
      <c r="A108" s="24" t="n">
        <f aca="false">A107+1</f>
        <v>105</v>
      </c>
      <c r="B108" s="25"/>
      <c r="C108" s="25" t="n">
        <v>15034.3083</v>
      </c>
      <c r="D108" s="35" t="n">
        <v>0.15725</v>
      </c>
      <c r="F108" s="28" t="n">
        <v>0.17725</v>
      </c>
      <c r="G108" s="36" t="n">
        <v>0.96625</v>
      </c>
      <c r="I108" s="29" t="n">
        <v>0.2695903</v>
      </c>
      <c r="J108" s="35" t="n">
        <v>0.43125</v>
      </c>
      <c r="L108" s="29" t="n">
        <v>0.12701921</v>
      </c>
      <c r="M108" s="35" t="n">
        <v>0.54375</v>
      </c>
    </row>
    <row r="109" customFormat="false" ht="17.1" hidden="false" customHeight="true" outlineLevel="0" collapsed="false">
      <c r="A109" s="24" t="n">
        <f aca="false">A108+1</f>
        <v>106</v>
      </c>
      <c r="B109" s="25"/>
      <c r="C109" s="25" t="n">
        <v>15049.052</v>
      </c>
      <c r="D109" s="35" t="n">
        <v>0.15825</v>
      </c>
      <c r="F109" s="28" t="n">
        <v>0.1775</v>
      </c>
      <c r="G109" s="36" t="n">
        <v>0.969</v>
      </c>
      <c r="I109" s="29" t="n">
        <v>0.26924716</v>
      </c>
      <c r="J109" s="35" t="n">
        <v>0.43175</v>
      </c>
      <c r="L109" s="29" t="n">
        <v>0.1286236</v>
      </c>
      <c r="M109" s="35" t="n">
        <v>0.54925</v>
      </c>
    </row>
    <row r="110" customFormat="false" ht="17.1" hidden="false" customHeight="true" outlineLevel="0" collapsed="false">
      <c r="A110" s="24" t="n">
        <f aca="false">A109+1</f>
        <v>107</v>
      </c>
      <c r="B110" s="25"/>
      <c r="C110" s="25" t="n">
        <v>15053.3333</v>
      </c>
      <c r="D110" s="35" t="n">
        <v>0.16025</v>
      </c>
      <c r="F110" s="28" t="n">
        <v>0.17775</v>
      </c>
      <c r="G110" s="36" t="n">
        <v>0.97175</v>
      </c>
      <c r="I110" s="29" t="n">
        <v>0.26861919</v>
      </c>
      <c r="J110" s="35" t="n">
        <v>0.43275</v>
      </c>
      <c r="L110" s="29" t="n">
        <v>0.1293576</v>
      </c>
      <c r="M110" s="35" t="n">
        <v>0.5555</v>
      </c>
    </row>
    <row r="111" customFormat="false" ht="17.1" hidden="false" customHeight="true" outlineLevel="0" collapsed="false">
      <c r="A111" s="24" t="n">
        <f aca="false">A110+1</f>
        <v>108</v>
      </c>
      <c r="B111" s="25"/>
      <c r="C111" s="25" t="n">
        <v>15058.3333</v>
      </c>
      <c r="D111" s="35" t="n">
        <v>0.16225</v>
      </c>
      <c r="F111" s="28" t="n">
        <v>0.178</v>
      </c>
      <c r="G111" s="36" t="n">
        <v>0.9735</v>
      </c>
      <c r="I111" s="29" t="n">
        <v>0.26847784</v>
      </c>
      <c r="J111" s="35" t="n">
        <v>0.43375</v>
      </c>
      <c r="L111" s="29" t="n">
        <v>0.1300916</v>
      </c>
      <c r="M111" s="35" t="n">
        <v>0.561</v>
      </c>
    </row>
    <row r="112" customFormat="false" ht="17.1" hidden="false" customHeight="true" outlineLevel="0" collapsed="false">
      <c r="A112" s="24" t="n">
        <f aca="false">A111+1</f>
        <v>109</v>
      </c>
      <c r="B112" s="25"/>
      <c r="C112" s="25" t="n">
        <v>15065</v>
      </c>
      <c r="D112" s="35" t="n">
        <v>0.16275</v>
      </c>
      <c r="F112" s="28" t="n">
        <v>0.17825</v>
      </c>
      <c r="G112" s="36" t="n">
        <v>0.97525</v>
      </c>
      <c r="I112" s="29" t="n">
        <v>0.26782189</v>
      </c>
      <c r="J112" s="35" t="n">
        <v>0.43425</v>
      </c>
      <c r="L112" s="29" t="n">
        <v>0.13687872</v>
      </c>
      <c r="M112" s="35" t="n">
        <v>0.56575</v>
      </c>
    </row>
    <row r="113" customFormat="false" ht="17.1" hidden="false" customHeight="true" outlineLevel="0" collapsed="false">
      <c r="A113" s="24" t="n">
        <f aca="false">A112+1</f>
        <v>110</v>
      </c>
      <c r="B113" s="25"/>
      <c r="C113" s="25" t="n">
        <v>15075</v>
      </c>
      <c r="D113" s="35" t="n">
        <v>0.16425</v>
      </c>
      <c r="F113" s="28" t="n">
        <v>0.1785</v>
      </c>
      <c r="G113" s="36" t="n">
        <v>0.976</v>
      </c>
      <c r="I113" s="29" t="n">
        <v>0.26781239</v>
      </c>
      <c r="J113" s="35" t="n">
        <v>0.43475</v>
      </c>
      <c r="L113" s="29" t="n">
        <v>0.13694975</v>
      </c>
      <c r="M113" s="35" t="n">
        <v>0.5665</v>
      </c>
    </row>
    <row r="114" customFormat="false" ht="17.1" hidden="false" customHeight="true" outlineLevel="0" collapsed="false">
      <c r="A114" s="24" t="n">
        <f aca="false">A113+1</f>
        <v>111</v>
      </c>
      <c r="B114" s="25"/>
      <c r="C114" s="25" t="n">
        <v>15081.6668</v>
      </c>
      <c r="D114" s="35" t="n">
        <v>0.16575</v>
      </c>
      <c r="F114" s="28" t="n">
        <v>0.179</v>
      </c>
      <c r="G114" s="36" t="n">
        <v>0.977</v>
      </c>
      <c r="I114" s="29" t="n">
        <v>0.26767104</v>
      </c>
      <c r="J114" s="35" t="n">
        <v>0.4355</v>
      </c>
      <c r="L114" s="29" t="n">
        <v>0.14507017</v>
      </c>
      <c r="M114" s="35" t="n">
        <v>0.56775</v>
      </c>
    </row>
    <row r="115" customFormat="false" ht="17.1" hidden="false" customHeight="true" outlineLevel="0" collapsed="false">
      <c r="A115" s="24" t="n">
        <f aca="false">A114+1</f>
        <v>112</v>
      </c>
      <c r="B115" s="25"/>
      <c r="C115" s="25" t="n">
        <v>15083.3335</v>
      </c>
      <c r="D115" s="35" t="n">
        <v>0.16725</v>
      </c>
      <c r="F115" s="28" t="n">
        <v>0.1795</v>
      </c>
      <c r="G115" s="36" t="n">
        <v>0.97775</v>
      </c>
      <c r="I115" s="29" t="n">
        <v>0.26759604</v>
      </c>
      <c r="J115" s="35" t="n">
        <v>0.43625</v>
      </c>
      <c r="L115" s="29" t="n">
        <v>0.1451412</v>
      </c>
      <c r="M115" s="35" t="n">
        <v>0.56925</v>
      </c>
    </row>
    <row r="116" customFormat="false" ht="16.5" hidden="false" customHeight="true" outlineLevel="0" collapsed="false">
      <c r="A116" s="24" t="n">
        <f aca="false">A115+1</f>
        <v>113</v>
      </c>
      <c r="B116" s="25"/>
      <c r="C116" s="25" t="n">
        <v>15084.9145</v>
      </c>
      <c r="D116" s="35" t="n">
        <v>0.169</v>
      </c>
      <c r="F116" s="28" t="n">
        <v>0.18</v>
      </c>
      <c r="G116" s="36" t="n">
        <v>0.979</v>
      </c>
      <c r="I116" s="29" t="n">
        <v>0.26700559</v>
      </c>
      <c r="J116" s="35" t="n">
        <v>0.4545</v>
      </c>
      <c r="L116" s="29" t="n">
        <v>0.14596459</v>
      </c>
      <c r="M116" s="35" t="n">
        <v>0.57025</v>
      </c>
    </row>
    <row r="117" customFormat="false" ht="16.5" hidden="false" customHeight="true" outlineLevel="0" collapsed="false">
      <c r="A117" s="24" t="n">
        <f aca="false">A116+1</f>
        <v>114</v>
      </c>
      <c r="B117" s="25"/>
      <c r="C117" s="25" t="n">
        <v>15121.581</v>
      </c>
      <c r="D117" s="35" t="n">
        <v>0.1705</v>
      </c>
      <c r="F117" s="28" t="n">
        <v>0.18025</v>
      </c>
      <c r="G117" s="36" t="n">
        <v>0.98025</v>
      </c>
      <c r="I117" s="29" t="n">
        <v>0.2669605</v>
      </c>
      <c r="J117" s="35" t="n">
        <v>0.473</v>
      </c>
      <c r="L117" s="29" t="n">
        <v>0.1464745</v>
      </c>
      <c r="M117" s="35" t="n">
        <v>0.57225</v>
      </c>
    </row>
    <row r="118" customFormat="false" ht="15" hidden="false" customHeight="true" outlineLevel="0" collapsed="false">
      <c r="A118" s="24" t="n">
        <f aca="false">A117+1</f>
        <v>115</v>
      </c>
      <c r="B118" s="25"/>
      <c r="C118" s="25" t="n">
        <v>15132.4785</v>
      </c>
      <c r="D118" s="35" t="n">
        <v>0.17175</v>
      </c>
      <c r="F118" s="28" t="n">
        <v>0.1805</v>
      </c>
      <c r="G118" s="36" t="n">
        <v>0.98075</v>
      </c>
      <c r="I118" s="29" t="n">
        <v>0.26691542</v>
      </c>
      <c r="J118" s="35" t="n">
        <v>0.48125</v>
      </c>
      <c r="L118" s="29" t="n">
        <v>0.14700911</v>
      </c>
      <c r="M118" s="35" t="n">
        <v>0.57425</v>
      </c>
    </row>
    <row r="119" customFormat="false" ht="15" hidden="false" customHeight="true" outlineLevel="0" collapsed="false">
      <c r="A119" s="24" t="n">
        <f aca="false">A118+1</f>
        <v>116</v>
      </c>
      <c r="B119" s="25"/>
      <c r="C119" s="25" t="n">
        <v>15135.8975</v>
      </c>
      <c r="D119" s="35" t="n">
        <v>0.17225</v>
      </c>
      <c r="F119" s="28" t="n">
        <v>0.18075</v>
      </c>
      <c r="G119" s="36" t="n">
        <v>0.98125</v>
      </c>
      <c r="I119" s="29" t="n">
        <v>0.26666416</v>
      </c>
      <c r="J119" s="35" t="n">
        <v>0.48925</v>
      </c>
      <c r="L119" s="29" t="n">
        <v>0.14753188</v>
      </c>
      <c r="M119" s="35" t="n">
        <v>0.576</v>
      </c>
    </row>
    <row r="120" customFormat="false" ht="15" hidden="false" customHeight="true" outlineLevel="0" collapsed="false">
      <c r="A120" s="24" t="n">
        <f aca="false">A119+1</f>
        <v>117</v>
      </c>
      <c r="B120" s="25"/>
      <c r="C120" s="25" t="n">
        <v>15138.4615</v>
      </c>
      <c r="D120" s="35" t="n">
        <v>0.1735</v>
      </c>
      <c r="F120" s="28" t="n">
        <v>0.1815</v>
      </c>
      <c r="G120" s="36" t="n">
        <v>0.98525</v>
      </c>
      <c r="I120" s="29" t="n">
        <v>0.26663271</v>
      </c>
      <c r="J120" s="35" t="n">
        <v>0.4905</v>
      </c>
      <c r="L120" s="29" t="n">
        <v>0.14806649</v>
      </c>
      <c r="M120" s="35" t="n">
        <v>0.57775</v>
      </c>
    </row>
    <row r="121" customFormat="false" ht="15" hidden="false" customHeight="true" outlineLevel="0" collapsed="false">
      <c r="A121" s="24" t="n">
        <f aca="false">A120+1</f>
        <v>118</v>
      </c>
      <c r="B121" s="25"/>
      <c r="C121" s="25" t="n">
        <v>15145.983</v>
      </c>
      <c r="D121" s="35" t="n">
        <v>0.17475</v>
      </c>
      <c r="F121" s="28" t="n">
        <v>0.182</v>
      </c>
      <c r="G121" s="37" t="n">
        <v>0.9905</v>
      </c>
      <c r="I121" s="29" t="n">
        <v>0.26624197</v>
      </c>
      <c r="J121" s="35" t="n">
        <v>0.4925</v>
      </c>
      <c r="L121" s="29" t="n">
        <v>0.14858926</v>
      </c>
      <c r="M121" s="35" t="n">
        <v>0.57875</v>
      </c>
    </row>
    <row r="122" customFormat="false" ht="15" hidden="false" customHeight="true" outlineLevel="0" collapsed="false">
      <c r="A122" s="24" t="n">
        <f aca="false">A121+1</f>
        <v>119</v>
      </c>
      <c r="B122" s="25"/>
      <c r="C122" s="25" t="n">
        <v>15155.8975</v>
      </c>
      <c r="D122" s="35" t="n">
        <v>0.17625</v>
      </c>
      <c r="F122" s="28" t="n">
        <v>0.1825</v>
      </c>
      <c r="G122" s="37" t="n">
        <v>0.99375</v>
      </c>
      <c r="I122" s="29" t="n">
        <v>0.26585123</v>
      </c>
      <c r="J122" s="35" t="n">
        <v>0.51775</v>
      </c>
      <c r="L122" s="29" t="n">
        <v>0.14887353</v>
      </c>
      <c r="M122" s="35" t="n">
        <v>0.57975</v>
      </c>
    </row>
    <row r="123" customFormat="false" ht="15" hidden="false" customHeight="true" outlineLevel="0" collapsed="false">
      <c r="A123" s="24" t="n">
        <f aca="false">A122+1</f>
        <v>120</v>
      </c>
      <c r="B123" s="25"/>
      <c r="C123" s="25" t="n">
        <v>15163.419</v>
      </c>
      <c r="D123" s="35" t="n">
        <v>0.17775</v>
      </c>
      <c r="F123" s="28" t="n">
        <v>0.183</v>
      </c>
      <c r="G123" s="37" t="n">
        <v>0.99625</v>
      </c>
      <c r="I123" s="29" t="n">
        <v>0.26500313</v>
      </c>
      <c r="J123" s="35" t="n">
        <v>0.5425</v>
      </c>
      <c r="L123" s="29" t="n">
        <v>0.15146827</v>
      </c>
      <c r="M123" s="35" t="n">
        <v>0.58125</v>
      </c>
    </row>
    <row r="124" customFormat="false" ht="15" hidden="false" customHeight="true" outlineLevel="0" collapsed="false">
      <c r="A124" s="24" t="n">
        <f aca="false">A123+1</f>
        <v>121</v>
      </c>
      <c r="B124" s="25"/>
      <c r="C124" s="25" t="n">
        <v>15173.3335</v>
      </c>
      <c r="D124" s="35" t="n">
        <v>0.17975</v>
      </c>
      <c r="F124" s="28" t="n">
        <v>0.1835</v>
      </c>
      <c r="G124" s="37" t="n">
        <v>0.99725</v>
      </c>
      <c r="I124" s="29" t="n">
        <v>0.26477402</v>
      </c>
      <c r="J124" s="35" t="n">
        <v>0.54325</v>
      </c>
      <c r="L124" s="29" t="n">
        <v>0.15175254</v>
      </c>
      <c r="M124" s="35" t="n">
        <v>0.58275</v>
      </c>
    </row>
    <row r="125" customFormat="false" ht="15" hidden="false" customHeight="true" outlineLevel="0" collapsed="false">
      <c r="A125" s="24" t="n">
        <f aca="false">A124+1</f>
        <v>122</v>
      </c>
      <c r="B125" s="25"/>
      <c r="C125" s="25" t="n">
        <v>15186.6668</v>
      </c>
      <c r="D125" s="35" t="n">
        <v>0.1825</v>
      </c>
      <c r="F125" s="28" t="n">
        <v>0.18375</v>
      </c>
      <c r="G125" s="37" t="n">
        <v>0.99775</v>
      </c>
      <c r="I125" s="29" t="n">
        <v>0.26476247</v>
      </c>
      <c r="J125" s="35" t="n">
        <v>0.54375</v>
      </c>
      <c r="L125" s="29" t="n">
        <v>0.15294295</v>
      </c>
      <c r="M125" s="35" t="n">
        <v>0.58375</v>
      </c>
    </row>
    <row r="126" s="43" customFormat="true" ht="15" hidden="false" customHeight="true" outlineLevel="0" collapsed="false">
      <c r="A126" s="24" t="n">
        <f aca="false">A125+1</f>
        <v>123</v>
      </c>
      <c r="B126" s="38"/>
      <c r="C126" s="38" t="n">
        <v>15190.0855</v>
      </c>
      <c r="D126" s="39" t="n">
        <v>0.18425</v>
      </c>
      <c r="E126" s="3"/>
      <c r="F126" s="40" t="n">
        <v>0.184</v>
      </c>
      <c r="G126" s="41" t="n">
        <v>0.99825</v>
      </c>
      <c r="H126" s="3"/>
      <c r="I126" s="42" t="n">
        <v>0.26462652</v>
      </c>
      <c r="J126" s="39" t="n">
        <v>0.54425</v>
      </c>
      <c r="K126" s="3"/>
      <c r="L126" s="42" t="n">
        <v>0.15362046</v>
      </c>
      <c r="M126" s="39" t="n">
        <v>0.58475</v>
      </c>
    </row>
    <row r="127" s="43" customFormat="true" ht="15" hidden="false" customHeight="true" outlineLevel="0" collapsed="false">
      <c r="A127" s="24" t="n">
        <f aca="false">A126+1</f>
        <v>124</v>
      </c>
      <c r="B127" s="38"/>
      <c r="C127" s="38" t="n">
        <v>15203.4188</v>
      </c>
      <c r="D127" s="39" t="n">
        <v>0.1865</v>
      </c>
      <c r="E127" s="3"/>
      <c r="F127" s="40" t="n">
        <v>0.1875</v>
      </c>
      <c r="G127" s="41" t="n">
        <v>0.99875</v>
      </c>
      <c r="H127" s="3"/>
      <c r="I127" s="42" t="n">
        <v>0.26421162</v>
      </c>
      <c r="J127" s="39" t="n">
        <v>0.5555</v>
      </c>
      <c r="K127" s="3"/>
      <c r="L127" s="42" t="n">
        <v>0.15434728</v>
      </c>
      <c r="M127" s="39" t="n">
        <v>0.59025</v>
      </c>
    </row>
    <row r="128" s="43" customFormat="true" ht="16.5" hidden="false" customHeight="true" outlineLevel="0" collapsed="false">
      <c r="A128" s="24" t="n">
        <f aca="false">A127+1</f>
        <v>125</v>
      </c>
      <c r="B128" s="38"/>
      <c r="C128" s="38" t="n">
        <v>15210.0855</v>
      </c>
      <c r="D128" s="39" t="n">
        <v>0.18875</v>
      </c>
      <c r="E128" s="3"/>
      <c r="F128" s="40" t="n">
        <v>0.1885</v>
      </c>
      <c r="G128" s="41" t="n">
        <v>0.99925</v>
      </c>
      <c r="H128" s="3"/>
      <c r="I128" s="42" t="n">
        <v>0.26367016</v>
      </c>
      <c r="J128" s="39" t="n">
        <v>0.56725</v>
      </c>
      <c r="K128" s="3"/>
      <c r="L128" s="42" t="n">
        <v>0.15540466</v>
      </c>
      <c r="M128" s="39" t="n">
        <v>0.596</v>
      </c>
    </row>
    <row r="129" s="43" customFormat="true" ht="16.5" hidden="false" customHeight="true" outlineLevel="0" collapsed="false">
      <c r="A129" s="24" t="n">
        <f aca="false">A128+1</f>
        <v>126</v>
      </c>
      <c r="B129" s="38"/>
      <c r="C129" s="38" t="n">
        <v>15218.4615</v>
      </c>
      <c r="D129" s="39" t="n">
        <v>0.18975</v>
      </c>
      <c r="E129" s="3"/>
      <c r="F129" s="40" t="n">
        <v>0.189</v>
      </c>
      <c r="G129" s="41" t="n">
        <v>0.99975</v>
      </c>
      <c r="H129" s="3"/>
      <c r="I129" s="42" t="n">
        <v>0.26363054</v>
      </c>
      <c r="J129" s="39" t="n">
        <v>0.56825</v>
      </c>
      <c r="K129" s="3"/>
      <c r="L129" s="42" t="n">
        <v>0.15646204</v>
      </c>
      <c r="M129" s="39" t="n">
        <v>0.59975</v>
      </c>
    </row>
    <row r="130" s="43" customFormat="true" ht="16.5" hidden="false" customHeight="true" outlineLevel="0" collapsed="false">
      <c r="A130" s="24" t="n">
        <f aca="false">A129+1</f>
        <v>127</v>
      </c>
      <c r="B130" s="38"/>
      <c r="C130" s="38" t="n">
        <v>15228.4188</v>
      </c>
      <c r="D130" s="39" t="n">
        <v>0.19075</v>
      </c>
      <c r="E130" s="3"/>
      <c r="F130" s="40"/>
      <c r="G130" s="39"/>
      <c r="H130" s="3"/>
      <c r="I130" s="42" t="n">
        <v>0.26360978</v>
      </c>
      <c r="J130" s="39" t="n">
        <v>0.56875</v>
      </c>
      <c r="K130" s="3"/>
      <c r="L130" s="42" t="n">
        <v>0.15667528</v>
      </c>
      <c r="M130" s="39" t="n">
        <v>0.6035</v>
      </c>
    </row>
    <row r="131" s="43" customFormat="true" ht="16.5" hidden="false" customHeight="true" outlineLevel="0" collapsed="false">
      <c r="A131" s="24" t="n">
        <f aca="false">A130+1</f>
        <v>128</v>
      </c>
      <c r="B131" s="38"/>
      <c r="C131" s="38" t="n">
        <v>15230.769</v>
      </c>
      <c r="D131" s="39" t="n">
        <v>0.19175</v>
      </c>
      <c r="E131" s="3"/>
      <c r="F131" s="40"/>
      <c r="G131" s="39"/>
      <c r="H131" s="3"/>
      <c r="I131" s="42" t="n">
        <v>0.26334458</v>
      </c>
      <c r="J131" s="39" t="n">
        <v>0.56925</v>
      </c>
      <c r="K131" s="3"/>
      <c r="L131" s="42" t="n">
        <v>0.15807961</v>
      </c>
      <c r="M131" s="39" t="n">
        <v>0.60525</v>
      </c>
    </row>
    <row r="132" s="43" customFormat="true" ht="16.5" hidden="false" customHeight="true" outlineLevel="0" collapsed="false">
      <c r="A132" s="24" t="n">
        <f aca="false">A131+1</f>
        <v>129</v>
      </c>
      <c r="B132" s="38"/>
      <c r="C132" s="38" t="n">
        <v>15234.017</v>
      </c>
      <c r="D132" s="39" t="n">
        <v>0.19225</v>
      </c>
      <c r="E132" s="3"/>
      <c r="F132" s="40"/>
      <c r="G132" s="39"/>
      <c r="H132" s="3"/>
      <c r="I132" s="42" t="n">
        <v>0.26312871</v>
      </c>
      <c r="J132" s="39" t="n">
        <v>0.57625</v>
      </c>
      <c r="K132" s="3"/>
      <c r="L132" s="42" t="n">
        <v>0.15969718</v>
      </c>
      <c r="M132" s="39" t="n">
        <v>0.608</v>
      </c>
    </row>
    <row r="133" s="43" customFormat="true" ht="16.5" hidden="false" customHeight="true" outlineLevel="0" collapsed="false">
      <c r="A133" s="24" t="n">
        <f aca="false">A132+1</f>
        <v>130</v>
      </c>
      <c r="B133" s="38"/>
      <c r="C133" s="38" t="n">
        <v>15240</v>
      </c>
      <c r="D133" s="39" t="n">
        <v>0.193</v>
      </c>
      <c r="E133" s="3"/>
      <c r="F133" s="40"/>
      <c r="G133" s="39"/>
      <c r="H133" s="3"/>
      <c r="I133" s="42" t="n">
        <v>0.26309299</v>
      </c>
      <c r="J133" s="39" t="n">
        <v>0.58375</v>
      </c>
      <c r="K133" s="3"/>
      <c r="L133" s="42" t="n">
        <v>0.16075456</v>
      </c>
      <c r="M133" s="39" t="n">
        <v>0.61175</v>
      </c>
    </row>
    <row r="134" s="43" customFormat="true" ht="16.5" hidden="false" customHeight="true" outlineLevel="0" collapsed="false">
      <c r="A134" s="24" t="n">
        <f aca="false">A133+1</f>
        <v>131</v>
      </c>
      <c r="B134" s="38"/>
      <c r="C134" s="38" t="n">
        <v>15248.376</v>
      </c>
      <c r="D134" s="39" t="n">
        <v>0.19375</v>
      </c>
      <c r="E134" s="3"/>
      <c r="F134" s="40"/>
      <c r="G134" s="39"/>
      <c r="H134" s="3"/>
      <c r="I134" s="42" t="n">
        <v>0.26305727</v>
      </c>
      <c r="J134" s="39" t="n">
        <v>0.60175</v>
      </c>
      <c r="K134" s="3"/>
      <c r="L134" s="42" t="n">
        <v>0.16181194</v>
      </c>
      <c r="M134" s="39" t="n">
        <v>0.61425</v>
      </c>
    </row>
    <row r="135" s="43" customFormat="true" ht="16.5" hidden="false" customHeight="true" outlineLevel="0" collapsed="false">
      <c r="A135" s="24" t="n">
        <f aca="false">A134+1</f>
        <v>132</v>
      </c>
      <c r="B135" s="38"/>
      <c r="C135" s="38" t="n">
        <v>15258.3333</v>
      </c>
      <c r="D135" s="39" t="n">
        <v>0.1945</v>
      </c>
      <c r="E135" s="3"/>
      <c r="F135" s="40"/>
      <c r="G135" s="39"/>
      <c r="H135" s="3"/>
      <c r="I135" s="42" t="n">
        <v>0.26251581</v>
      </c>
      <c r="J135" s="39" t="n">
        <v>0.6205</v>
      </c>
      <c r="K135" s="3"/>
      <c r="L135" s="42" t="n">
        <v>0.16246944</v>
      </c>
      <c r="M135" s="39" t="n">
        <v>0.616</v>
      </c>
    </row>
    <row r="136" s="43" customFormat="true" ht="16.5" hidden="false" customHeight="true" outlineLevel="0" collapsed="false">
      <c r="A136" s="24" t="n">
        <f aca="false">A135+1</f>
        <v>133</v>
      </c>
      <c r="B136" s="38"/>
      <c r="C136" s="38" t="n">
        <v>15260.6835</v>
      </c>
      <c r="D136" s="39" t="n">
        <v>0.1955</v>
      </c>
      <c r="E136" s="3"/>
      <c r="F136" s="40"/>
      <c r="G136" s="39"/>
      <c r="H136" s="3"/>
      <c r="I136" s="42" t="n">
        <v>0.26238261</v>
      </c>
      <c r="J136" s="39" t="n">
        <v>0.62225</v>
      </c>
      <c r="K136" s="3"/>
      <c r="L136" s="42" t="n">
        <v>0.16312693</v>
      </c>
      <c r="M136" s="39" t="n">
        <v>0.61875</v>
      </c>
    </row>
    <row r="137" s="43" customFormat="true" ht="16.5" hidden="false" customHeight="true" outlineLevel="0" collapsed="false">
      <c r="A137" s="24" t="n">
        <f aca="false">A136+1</f>
        <v>134</v>
      </c>
      <c r="B137" s="38"/>
      <c r="C137" s="38" t="n">
        <v>15266.6665</v>
      </c>
      <c r="D137" s="39" t="n">
        <v>0.197</v>
      </c>
      <c r="E137" s="3"/>
      <c r="F137" s="40"/>
      <c r="G137" s="39"/>
      <c r="H137" s="3"/>
      <c r="I137" s="42" t="n">
        <v>0.26211771</v>
      </c>
      <c r="J137" s="39" t="n">
        <v>0.62275</v>
      </c>
      <c r="K137" s="3"/>
      <c r="L137" s="42" t="n">
        <v>0.16386093</v>
      </c>
      <c r="M137" s="39" t="n">
        <v>0.62025</v>
      </c>
    </row>
    <row r="138" s="43" customFormat="true" ht="15" hidden="false" customHeight="true" outlineLevel="0" collapsed="false">
      <c r="A138" s="24" t="n">
        <f aca="false">A137+1</f>
        <v>135</v>
      </c>
      <c r="B138" s="38"/>
      <c r="C138" s="38" t="n">
        <v>15272.9663</v>
      </c>
      <c r="D138" s="39" t="n">
        <v>0.19825</v>
      </c>
      <c r="E138" s="3"/>
      <c r="F138" s="40"/>
      <c r="G138" s="39"/>
      <c r="H138" s="3"/>
      <c r="I138" s="42" t="n">
        <v>0.26197435</v>
      </c>
      <c r="J138" s="39" t="n">
        <v>0.63125</v>
      </c>
      <c r="K138" s="3"/>
      <c r="L138" s="42" t="n">
        <v>0.16459493</v>
      </c>
      <c r="M138" s="39" t="n">
        <v>0.6245</v>
      </c>
    </row>
    <row r="139" s="43" customFormat="true" ht="15" hidden="false" customHeight="true" outlineLevel="0" collapsed="false">
      <c r="A139" s="24" t="n">
        <f aca="false">A138+1</f>
        <v>136</v>
      </c>
      <c r="B139" s="38"/>
      <c r="C139" s="38" t="n">
        <v>15279.266</v>
      </c>
      <c r="D139" s="39" t="n">
        <v>0.199</v>
      </c>
      <c r="E139" s="3"/>
      <c r="F139" s="40"/>
      <c r="G139" s="39"/>
      <c r="H139" s="3"/>
      <c r="I139" s="42" t="n">
        <v>0.26069526</v>
      </c>
      <c r="J139" s="39" t="n">
        <v>0.64025</v>
      </c>
      <c r="K139" s="3"/>
      <c r="L139" s="42" t="n">
        <v>0.16779732</v>
      </c>
      <c r="M139" s="39" t="n">
        <v>0.62975</v>
      </c>
    </row>
    <row r="140" customFormat="false" ht="15" hidden="false" customHeight="true" outlineLevel="0" collapsed="false">
      <c r="A140" s="24" t="n">
        <f aca="false">A139+1</f>
        <v>137</v>
      </c>
      <c r="B140" s="25"/>
      <c r="C140" s="25" t="n">
        <v>15306.667</v>
      </c>
      <c r="D140" s="35" t="n">
        <v>0.2005</v>
      </c>
      <c r="F140" s="28"/>
      <c r="G140" s="35"/>
      <c r="I140" s="29" t="n">
        <v>0.26035916</v>
      </c>
      <c r="J140" s="35" t="n">
        <v>0.64125</v>
      </c>
      <c r="L140" s="29" t="n">
        <v>0.17099971</v>
      </c>
      <c r="M140" s="35" t="n">
        <v>0.63525</v>
      </c>
    </row>
    <row r="141" customFormat="false" ht="15" hidden="false" customHeight="true" outlineLevel="0" collapsed="false">
      <c r="A141" s="24" t="n">
        <f aca="false">A140+1</f>
        <v>138</v>
      </c>
      <c r="B141" s="25"/>
      <c r="C141" s="25" t="n">
        <v>15323.419</v>
      </c>
      <c r="D141" s="35" t="n">
        <v>0.202</v>
      </c>
      <c r="F141" s="28"/>
      <c r="G141" s="35"/>
      <c r="I141" s="29" t="n">
        <v>0.25981457</v>
      </c>
      <c r="J141" s="35" t="n">
        <v>0.64175</v>
      </c>
      <c r="L141" s="29" t="n">
        <v>0.17173371</v>
      </c>
      <c r="M141" s="35" t="n">
        <v>0.64</v>
      </c>
    </row>
    <row r="142" customFormat="false" ht="15" hidden="false" customHeight="true" outlineLevel="0" collapsed="false">
      <c r="A142" s="24" t="n">
        <f aca="false">A141+1</f>
        <v>139</v>
      </c>
      <c r="B142" s="25"/>
      <c r="C142" s="25" t="n">
        <v>15329.7185</v>
      </c>
      <c r="D142" s="35" t="n">
        <v>0.20325</v>
      </c>
      <c r="F142" s="28"/>
      <c r="G142" s="35"/>
      <c r="I142" s="29" t="n">
        <v>0.25941617</v>
      </c>
      <c r="J142" s="35" t="n">
        <v>0.65225</v>
      </c>
      <c r="L142" s="29" t="n">
        <v>0.17246771</v>
      </c>
      <c r="M142" s="35" t="n">
        <v>0.64825</v>
      </c>
    </row>
    <row r="143" customFormat="false" ht="15" hidden="false" customHeight="true" outlineLevel="0" collapsed="false">
      <c r="A143" s="24" t="n">
        <f aca="false">A142+1</f>
        <v>140</v>
      </c>
      <c r="B143" s="25"/>
      <c r="C143" s="25" t="n">
        <v>15340.171</v>
      </c>
      <c r="D143" s="35" t="n">
        <v>0.2065</v>
      </c>
      <c r="F143" s="28"/>
      <c r="G143" s="35"/>
      <c r="I143" s="29" t="n">
        <v>0.25927482</v>
      </c>
      <c r="J143" s="35" t="n">
        <v>0.6655</v>
      </c>
      <c r="L143" s="29" t="n">
        <v>0.17440866</v>
      </c>
      <c r="M143" s="35" t="n">
        <v>0.6565</v>
      </c>
    </row>
    <row r="144" customFormat="false" ht="15" hidden="false" customHeight="true" outlineLevel="0" collapsed="false">
      <c r="A144" s="24" t="n">
        <f aca="false">A143+1</f>
        <v>141</v>
      </c>
      <c r="B144" s="25"/>
      <c r="C144" s="25" t="n">
        <v>15356.923</v>
      </c>
      <c r="D144" s="35" t="n">
        <v>0.20925</v>
      </c>
      <c r="F144" s="28"/>
      <c r="G144" s="35"/>
      <c r="I144" s="29" t="n">
        <v>0.25919376</v>
      </c>
      <c r="J144" s="35" t="n">
        <v>0.66875</v>
      </c>
      <c r="L144" s="29" t="n">
        <v>0.17634962</v>
      </c>
      <c r="M144" s="35" t="n">
        <v>0.65975</v>
      </c>
    </row>
    <row r="145" customFormat="false" ht="15" hidden="false" customHeight="true" outlineLevel="0" collapsed="false">
      <c r="A145" s="24" t="n">
        <f aca="false">A144+1</f>
        <v>142</v>
      </c>
      <c r="B145" s="25"/>
      <c r="C145" s="25" t="n">
        <v>15373.675</v>
      </c>
      <c r="D145" s="35" t="n">
        <v>0.20975</v>
      </c>
      <c r="F145" s="28"/>
      <c r="G145" s="35"/>
      <c r="I145" s="29" t="n">
        <v>0.25869764</v>
      </c>
      <c r="J145" s="35" t="n">
        <v>0.67125</v>
      </c>
      <c r="L145" s="29" t="n">
        <v>0.17708362</v>
      </c>
      <c r="M145" s="35" t="n">
        <v>0.663</v>
      </c>
    </row>
    <row r="146" customFormat="false" ht="15" hidden="false" customHeight="true" outlineLevel="0" collapsed="false">
      <c r="A146" s="24" t="n">
        <f aca="false">A145+1</f>
        <v>143</v>
      </c>
      <c r="B146" s="25"/>
      <c r="C146" s="25" t="n">
        <v>15380.8545</v>
      </c>
      <c r="D146" s="35" t="n">
        <v>0.21025</v>
      </c>
      <c r="F146" s="28"/>
      <c r="G146" s="35"/>
      <c r="I146" s="29" t="n">
        <v>0.25826182</v>
      </c>
      <c r="J146" s="35" t="n">
        <v>0.69025</v>
      </c>
      <c r="L146" s="29" t="n">
        <v>0.17781761</v>
      </c>
      <c r="M146" s="35" t="n">
        <v>0.6665</v>
      </c>
    </row>
    <row r="147" customFormat="false" ht="15" hidden="false" customHeight="true" outlineLevel="0" collapsed="false">
      <c r="A147" s="24" t="n">
        <f aca="false">A146+1</f>
        <v>144</v>
      </c>
      <c r="B147" s="25"/>
      <c r="C147" s="25" t="n">
        <v>15388.034</v>
      </c>
      <c r="D147" s="35" t="n">
        <v>0.21075</v>
      </c>
      <c r="F147" s="28"/>
      <c r="G147" s="35"/>
      <c r="I147" s="29" t="n">
        <v>0.25797911</v>
      </c>
      <c r="J147" s="35" t="n">
        <v>0.7105</v>
      </c>
      <c r="L147" s="29" t="n">
        <v>0.18102183</v>
      </c>
      <c r="M147" s="35" t="n">
        <v>0.67225</v>
      </c>
    </row>
    <row r="148" customFormat="false" ht="15" hidden="false" customHeight="true" outlineLevel="0" collapsed="false">
      <c r="A148" s="24" t="n">
        <f aca="false">A147+1</f>
        <v>145</v>
      </c>
      <c r="B148" s="25"/>
      <c r="C148" s="25" t="n">
        <v>15394.017</v>
      </c>
      <c r="D148" s="35" t="n">
        <v>0.2125</v>
      </c>
      <c r="F148" s="28"/>
      <c r="G148" s="35"/>
      <c r="I148" s="29" t="n">
        <v>0.25728536</v>
      </c>
      <c r="J148" s="35" t="n">
        <v>0.7145</v>
      </c>
      <c r="L148" s="29" t="n">
        <v>0.18422605</v>
      </c>
      <c r="M148" s="35" t="n">
        <v>0.691</v>
      </c>
    </row>
    <row r="149" customFormat="false" ht="15" hidden="false" customHeight="true" outlineLevel="0" collapsed="false">
      <c r="A149" s="24" t="n">
        <f aca="false">A148+1</f>
        <v>146</v>
      </c>
      <c r="B149" s="25"/>
      <c r="C149" s="25" t="n">
        <v>15400</v>
      </c>
      <c r="D149" s="35" t="n">
        <v>0.217</v>
      </c>
      <c r="F149" s="28"/>
      <c r="G149" s="35"/>
      <c r="I149" s="29" t="n">
        <v>0.25635407</v>
      </c>
      <c r="J149" s="35" t="n">
        <v>0.71525</v>
      </c>
      <c r="L149" s="29" t="n">
        <v>0.19209883</v>
      </c>
      <c r="M149" s="35" t="n">
        <v>0.73825</v>
      </c>
    </row>
    <row r="150" customFormat="false" ht="15" hidden="false" customHeight="true" outlineLevel="0" collapsed="false">
      <c r="A150" s="24" t="n">
        <f aca="false">A149+1</f>
        <v>147</v>
      </c>
      <c r="B150" s="25"/>
      <c r="C150" s="25" t="n">
        <v>15406.8375</v>
      </c>
      <c r="D150" s="35" t="n">
        <v>0.22025</v>
      </c>
      <c r="F150" s="28"/>
      <c r="G150" s="35"/>
      <c r="I150" s="29" t="n">
        <v>0.25587461</v>
      </c>
      <c r="J150" s="35" t="n">
        <v>0.71575</v>
      </c>
      <c r="L150" s="29" t="n">
        <v>0.19477378</v>
      </c>
      <c r="M150" s="35" t="n">
        <v>0.77025</v>
      </c>
    </row>
    <row r="151" customFormat="false" ht="15" hidden="false" customHeight="true" outlineLevel="0" collapsed="false">
      <c r="A151" s="24" t="n">
        <f aca="false">A150+1</f>
        <v>148</v>
      </c>
      <c r="B151" s="25"/>
      <c r="C151" s="25" t="n">
        <v>15427.6415</v>
      </c>
      <c r="D151" s="35" t="n">
        <v>0.22175</v>
      </c>
      <c r="F151" s="28"/>
      <c r="G151" s="35"/>
      <c r="I151" s="29" t="n">
        <v>0.25543726</v>
      </c>
      <c r="J151" s="35" t="n">
        <v>0.71625</v>
      </c>
      <c r="L151" s="29" t="n">
        <v>0.19744873</v>
      </c>
      <c r="M151" s="35" t="n">
        <v>0.78675</v>
      </c>
    </row>
    <row r="152" customFormat="false" ht="15" hidden="false" customHeight="true" outlineLevel="0" collapsed="false">
      <c r="A152" s="24" t="n">
        <f aca="false">A151+1</f>
        <v>149</v>
      </c>
      <c r="B152" s="25"/>
      <c r="C152" s="25" t="n">
        <v>15434.479</v>
      </c>
      <c r="D152" s="35" t="n">
        <v>0.22325</v>
      </c>
      <c r="F152" s="28"/>
      <c r="G152" s="35"/>
      <c r="I152" s="29" t="n">
        <v>0.25460612</v>
      </c>
      <c r="J152" s="35" t="n">
        <v>0.717</v>
      </c>
      <c r="L152" s="29" t="n">
        <v>0.19969382</v>
      </c>
      <c r="M152" s="35" t="n">
        <v>0.8035</v>
      </c>
    </row>
    <row r="153" customFormat="false" ht="15" hidden="false" customHeight="true" outlineLevel="0" collapsed="false">
      <c r="A153" s="24" t="n">
        <f aca="false">A152+1</f>
        <v>150</v>
      </c>
      <c r="B153" s="25"/>
      <c r="C153" s="25" t="n">
        <v>15455.283</v>
      </c>
      <c r="D153" s="35" t="n">
        <v>0.22375</v>
      </c>
      <c r="F153" s="28"/>
      <c r="G153" s="35"/>
      <c r="I153" s="29" t="n">
        <v>0.24996419</v>
      </c>
      <c r="J153" s="35" t="n">
        <v>0.71775</v>
      </c>
      <c r="L153" s="29" t="n">
        <v>0.20193891</v>
      </c>
      <c r="M153" s="35" t="n">
        <v>0.8285</v>
      </c>
    </row>
    <row r="154" customFormat="false" ht="15.75" hidden="false" customHeight="true" outlineLevel="0" collapsed="false">
      <c r="A154" s="24" t="n">
        <f aca="false">A153+1</f>
        <v>151</v>
      </c>
      <c r="B154" s="25"/>
      <c r="C154" s="25" t="n">
        <v>15464.3938</v>
      </c>
      <c r="D154" s="35" t="n">
        <v>0.22575</v>
      </c>
      <c r="F154" s="28"/>
      <c r="G154" s="35"/>
      <c r="I154" s="29" t="n">
        <v>0.24971023</v>
      </c>
      <c r="J154" s="35" t="n">
        <v>0.7185</v>
      </c>
      <c r="L154" s="29" t="n">
        <v>0.2058753</v>
      </c>
      <c r="M154" s="35" t="n">
        <v>0.85425</v>
      </c>
    </row>
    <row r="155" customFormat="false" ht="15" hidden="false" customHeight="true" outlineLevel="0" collapsed="false">
      <c r="A155" s="24" t="n">
        <f aca="false">A154+1</f>
        <v>152</v>
      </c>
      <c r="B155" s="25"/>
      <c r="C155" s="25" t="n">
        <v>15473.5045</v>
      </c>
      <c r="D155" s="35" t="n">
        <v>0.22775</v>
      </c>
      <c r="F155" s="28"/>
      <c r="G155" s="35"/>
      <c r="I155" s="29" t="n">
        <v>0.24913305</v>
      </c>
      <c r="J155" s="35" t="n">
        <v>0.71925</v>
      </c>
      <c r="L155" s="29" t="n">
        <v>0.20981169</v>
      </c>
      <c r="M155" s="35" t="n">
        <v>0.90225</v>
      </c>
    </row>
    <row r="156" customFormat="false" ht="15" hidden="false" customHeight="true" outlineLevel="0" collapsed="false">
      <c r="A156" s="24" t="n">
        <f aca="false">A155+1</f>
        <v>153</v>
      </c>
      <c r="B156" s="25"/>
      <c r="C156" s="25" t="n">
        <v>15484.3938</v>
      </c>
      <c r="D156" s="35" t="n">
        <v>0.229</v>
      </c>
      <c r="F156" s="28"/>
      <c r="G156" s="35"/>
      <c r="I156" s="29" t="n">
        <v>0.24449111</v>
      </c>
      <c r="J156" s="35" t="n">
        <v>0.72575</v>
      </c>
      <c r="L156" s="29" t="n">
        <v>0.21248665</v>
      </c>
      <c r="M156" s="35" t="n">
        <v>0.94975</v>
      </c>
    </row>
    <row r="157" customFormat="false" ht="15" hidden="false" customHeight="true" outlineLevel="0" collapsed="false">
      <c r="A157" s="24" t="n">
        <f aca="false">A156+1</f>
        <v>154</v>
      </c>
      <c r="B157" s="25"/>
      <c r="C157" s="25" t="n">
        <v>15491.7523</v>
      </c>
      <c r="D157" s="35" t="n">
        <v>0.23025</v>
      </c>
      <c r="F157" s="28"/>
      <c r="G157" s="35"/>
      <c r="I157" s="29" t="n">
        <v>0.24390135</v>
      </c>
      <c r="J157" s="35" t="n">
        <v>0.73225</v>
      </c>
      <c r="L157" s="29" t="n">
        <v>0.2151616</v>
      </c>
      <c r="M157" s="36" t="n">
        <v>0.9755</v>
      </c>
    </row>
    <row r="158" customFormat="false" ht="15" hidden="false" customHeight="true" outlineLevel="0" collapsed="false">
      <c r="A158" s="24" t="n">
        <f aca="false">A157+1</f>
        <v>155</v>
      </c>
      <c r="B158" s="25"/>
      <c r="C158" s="25" t="n">
        <v>15502.6415</v>
      </c>
      <c r="D158" s="35" t="n">
        <v>0.23075</v>
      </c>
      <c r="F158" s="28"/>
      <c r="G158" s="35"/>
      <c r="I158" s="29" t="n">
        <v>0.24331159</v>
      </c>
      <c r="J158" s="35" t="n">
        <v>0.74475</v>
      </c>
      <c r="L158" s="29"/>
      <c r="M158" s="35"/>
    </row>
    <row r="159" customFormat="false" ht="15" hidden="false" customHeight="true" outlineLevel="0" collapsed="false">
      <c r="A159" s="24" t="n">
        <f aca="false">A158+1</f>
        <v>156</v>
      </c>
      <c r="B159" s="25"/>
      <c r="C159" s="25" t="n">
        <v>15510</v>
      </c>
      <c r="D159" s="35" t="n">
        <v>0.2345</v>
      </c>
      <c r="F159" s="28"/>
      <c r="G159" s="35"/>
      <c r="I159" s="29" t="n">
        <v>0.24307022</v>
      </c>
      <c r="J159" s="35" t="n">
        <v>0.75725</v>
      </c>
      <c r="L159" s="29"/>
      <c r="M159" s="35"/>
    </row>
    <row r="160" customFormat="false" ht="15" hidden="false" customHeight="true" outlineLevel="0" collapsed="false">
      <c r="A160" s="24" t="n">
        <f aca="false">A159+1</f>
        <v>157</v>
      </c>
      <c r="B160" s="25"/>
      <c r="C160" s="25" t="n">
        <v>15515</v>
      </c>
      <c r="D160" s="35" t="n">
        <v>0.23825</v>
      </c>
      <c r="F160" s="28"/>
      <c r="G160" s="35"/>
      <c r="I160" s="29" t="n">
        <v>0.24282884</v>
      </c>
      <c r="J160" s="35" t="n">
        <v>0.7665</v>
      </c>
      <c r="L160" s="29"/>
      <c r="M160" s="35"/>
    </row>
    <row r="161" customFormat="false" ht="15" hidden="false" customHeight="true" outlineLevel="0" collapsed="false">
      <c r="A161" s="24" t="n">
        <f aca="false">A160+1</f>
        <v>158</v>
      </c>
      <c r="B161" s="25"/>
      <c r="C161" s="25" t="n">
        <v>15520</v>
      </c>
      <c r="D161" s="35" t="n">
        <v>0.239</v>
      </c>
      <c r="F161" s="28"/>
      <c r="G161" s="35"/>
      <c r="I161" s="29" t="n">
        <v>0.24198823</v>
      </c>
      <c r="J161" s="35" t="n">
        <v>0.77775</v>
      </c>
      <c r="L161" s="29"/>
      <c r="M161" s="35"/>
    </row>
    <row r="162" customFormat="false" ht="15" hidden="false" customHeight="true" outlineLevel="0" collapsed="false">
      <c r="A162" s="24" t="n">
        <f aca="false">A161+1</f>
        <v>159</v>
      </c>
      <c r="B162" s="25"/>
      <c r="C162" s="25" t="n">
        <v>15520.6838</v>
      </c>
      <c r="D162" s="35" t="n">
        <v>0.23975</v>
      </c>
      <c r="F162" s="28"/>
      <c r="G162" s="35"/>
      <c r="I162" s="29" t="n">
        <v>0.24181878</v>
      </c>
      <c r="J162" s="35" t="n">
        <v>0.7805</v>
      </c>
      <c r="L162" s="29"/>
      <c r="M162" s="35"/>
    </row>
    <row r="163" customFormat="false" ht="15" hidden="false" customHeight="true" outlineLevel="0" collapsed="false">
      <c r="A163" s="24" t="n">
        <f aca="false">A162+1</f>
        <v>160</v>
      </c>
      <c r="B163" s="25"/>
      <c r="C163" s="25" t="n">
        <v>15521.3675</v>
      </c>
      <c r="D163" s="35" t="n">
        <v>0.24025</v>
      </c>
      <c r="F163" s="28"/>
      <c r="G163" s="35"/>
      <c r="I163" s="29" t="n">
        <v>0.24164932</v>
      </c>
      <c r="J163" s="35" t="n">
        <v>0.79275</v>
      </c>
      <c r="L163" s="29"/>
      <c r="M163" s="35"/>
    </row>
    <row r="164" customFormat="false" ht="15" hidden="false" customHeight="true" outlineLevel="0" collapsed="false">
      <c r="A164" s="24" t="n">
        <f aca="false">A163+1</f>
        <v>161</v>
      </c>
      <c r="B164" s="25"/>
      <c r="C164" s="25" t="n">
        <v>15527.3505</v>
      </c>
      <c r="D164" s="35" t="n">
        <v>0.24075</v>
      </c>
      <c r="F164" s="28"/>
      <c r="G164" s="35"/>
      <c r="I164" s="29" t="n">
        <v>0.24122902</v>
      </c>
      <c r="J164" s="35" t="n">
        <v>0.8055</v>
      </c>
      <c r="L164" s="29"/>
      <c r="M164" s="35"/>
    </row>
    <row r="165" customFormat="false" ht="15" hidden="false" customHeight="true" outlineLevel="0" collapsed="false">
      <c r="A165" s="24" t="n">
        <f aca="false">A164+1</f>
        <v>162</v>
      </c>
      <c r="B165" s="25"/>
      <c r="C165" s="25" t="n">
        <v>15529.052</v>
      </c>
      <c r="D165" s="35" t="n">
        <v>0.24125</v>
      </c>
      <c r="F165" s="28"/>
      <c r="G165" s="35"/>
      <c r="I165" s="29" t="n">
        <v>0.24080871</v>
      </c>
      <c r="J165" s="35" t="n">
        <v>0.809</v>
      </c>
      <c r="L165" s="29"/>
      <c r="M165" s="35"/>
    </row>
    <row r="166" customFormat="false" ht="15" hidden="false" customHeight="true" outlineLevel="0" collapsed="false">
      <c r="A166" s="24" t="n">
        <f aca="false">A165+1</f>
        <v>163</v>
      </c>
      <c r="B166" s="25"/>
      <c r="C166" s="25" t="n">
        <v>15533.3335</v>
      </c>
      <c r="D166" s="35" t="n">
        <v>0.2425</v>
      </c>
      <c r="F166" s="28"/>
      <c r="G166" s="35"/>
      <c r="I166" s="29" t="n">
        <v>0.23871076</v>
      </c>
      <c r="J166" s="35" t="n">
        <v>0.81175</v>
      </c>
      <c r="L166" s="29"/>
      <c r="M166" s="35"/>
    </row>
    <row r="167" customFormat="false" ht="15" hidden="false" customHeight="true" outlineLevel="0" collapsed="false">
      <c r="A167" s="24" t="n">
        <f aca="false">A166+1</f>
        <v>164</v>
      </c>
      <c r="B167" s="25"/>
      <c r="C167" s="25" t="n">
        <v>15541.6668</v>
      </c>
      <c r="D167" s="35" t="n">
        <v>0.244</v>
      </c>
      <c r="F167" s="28"/>
      <c r="G167" s="35"/>
      <c r="I167" s="29" t="n">
        <v>0.23661281</v>
      </c>
      <c r="J167" s="35" t="n">
        <v>0.81625</v>
      </c>
      <c r="L167" s="29"/>
      <c r="M167" s="35"/>
    </row>
    <row r="168" customFormat="false" ht="15" hidden="false" customHeight="true" outlineLevel="0" collapsed="false">
      <c r="A168" s="24" t="n">
        <f aca="false">A167+1</f>
        <v>165</v>
      </c>
      <c r="B168" s="25"/>
      <c r="C168" s="25" t="n">
        <v>15550</v>
      </c>
      <c r="D168" s="35" t="n">
        <v>0.2455</v>
      </c>
      <c r="F168" s="28"/>
      <c r="G168" s="35"/>
      <c r="I168" s="29" t="n">
        <v>0.23555322</v>
      </c>
      <c r="J168" s="35" t="n">
        <v>0.8215</v>
      </c>
      <c r="L168" s="29"/>
      <c r="M168" s="35"/>
    </row>
    <row r="169" customFormat="false" ht="15" hidden="false" customHeight="true" outlineLevel="0" collapsed="false">
      <c r="A169" s="24" t="n">
        <f aca="false">A168+1</f>
        <v>166</v>
      </c>
      <c r="B169" s="25"/>
      <c r="C169" s="25" t="n">
        <v>15565.128</v>
      </c>
      <c r="D169" s="35" t="n">
        <v>0.24825</v>
      </c>
      <c r="F169" s="28"/>
      <c r="G169" s="35"/>
      <c r="I169" s="29" t="n">
        <v>0.23549325</v>
      </c>
      <c r="J169" s="35" t="n">
        <v>0.82325</v>
      </c>
      <c r="L169" s="29"/>
      <c r="M169" s="35"/>
    </row>
    <row r="170" customFormat="false" ht="15" hidden="false" customHeight="true" outlineLevel="0" collapsed="false">
      <c r="A170" s="24" t="n">
        <f aca="false">A169+1</f>
        <v>167</v>
      </c>
      <c r="B170" s="25"/>
      <c r="C170" s="25" t="n">
        <v>15574.7008</v>
      </c>
      <c r="D170" s="35" t="n">
        <v>0.25025</v>
      </c>
      <c r="F170" s="28"/>
      <c r="G170" s="35"/>
      <c r="I170" s="29" t="n">
        <v>0.23543329</v>
      </c>
      <c r="J170" s="35" t="n">
        <v>0.8275</v>
      </c>
      <c r="L170" s="29"/>
      <c r="M170" s="35"/>
    </row>
    <row r="171" customFormat="false" ht="15" hidden="false" customHeight="true" outlineLevel="0" collapsed="false">
      <c r="A171" s="24" t="n">
        <f aca="false">A170+1</f>
        <v>168</v>
      </c>
      <c r="B171" s="25"/>
      <c r="C171" s="25" t="n">
        <v>15605.128</v>
      </c>
      <c r="D171" s="35" t="n">
        <v>0.251</v>
      </c>
      <c r="F171" s="28"/>
      <c r="G171" s="35"/>
      <c r="I171" s="29" t="n">
        <v>0.23490349</v>
      </c>
      <c r="J171" s="35" t="n">
        <v>0.8315</v>
      </c>
      <c r="L171" s="29"/>
      <c r="M171" s="35"/>
    </row>
    <row r="172" customFormat="false" ht="15" hidden="false" customHeight="true" outlineLevel="0" collapsed="false">
      <c r="A172" s="24" t="n">
        <f aca="false">A171+1</f>
        <v>169</v>
      </c>
      <c r="B172" s="25"/>
      <c r="C172" s="25" t="n">
        <v>15615.8973</v>
      </c>
      <c r="D172" s="35" t="n">
        <v>0.25175</v>
      </c>
      <c r="F172" s="28"/>
      <c r="G172" s="35"/>
      <c r="I172" s="29" t="n">
        <v>0.23437369</v>
      </c>
      <c r="J172" s="35" t="n">
        <v>0.83425</v>
      </c>
      <c r="L172" s="29"/>
      <c r="M172" s="35"/>
    </row>
    <row r="173" customFormat="false" ht="15" hidden="false" customHeight="true" outlineLevel="0" collapsed="false">
      <c r="A173" s="24" t="n">
        <f aca="false">A172+1</f>
        <v>170</v>
      </c>
      <c r="B173" s="25"/>
      <c r="C173" s="25" t="n">
        <v>15626.6665</v>
      </c>
      <c r="D173" s="35" t="n">
        <v>0.253</v>
      </c>
      <c r="F173" s="28"/>
      <c r="G173" s="35"/>
      <c r="I173" s="29" t="n">
        <v>0.23291535</v>
      </c>
      <c r="J173" s="35" t="n">
        <v>0.837</v>
      </c>
      <c r="L173" s="29"/>
      <c r="M173" s="35"/>
    </row>
    <row r="174" customFormat="false" ht="15" hidden="false" customHeight="true" outlineLevel="0" collapsed="false">
      <c r="A174" s="24" t="n">
        <f aca="false">A173+1</f>
        <v>171</v>
      </c>
      <c r="B174" s="25"/>
      <c r="C174" s="25" t="n">
        <v>15632.1365</v>
      </c>
      <c r="D174" s="35" t="n">
        <v>0.25425</v>
      </c>
      <c r="F174" s="28"/>
      <c r="G174" s="35"/>
      <c r="I174" s="29" t="n">
        <v>0.23145701</v>
      </c>
      <c r="J174" s="35" t="n">
        <v>0.8385</v>
      </c>
      <c r="L174" s="29"/>
      <c r="M174" s="35"/>
    </row>
    <row r="175" customFormat="false" ht="15" hidden="false" customHeight="true" outlineLevel="0" collapsed="false">
      <c r="A175" s="24" t="n">
        <f aca="false">A174+1</f>
        <v>172</v>
      </c>
      <c r="B175" s="25"/>
      <c r="C175" s="25" t="n">
        <v>15637.6065</v>
      </c>
      <c r="D175" s="35" t="n">
        <v>0.255</v>
      </c>
      <c r="F175" s="28"/>
      <c r="G175" s="35"/>
      <c r="I175" s="29" t="n">
        <v>0.23086724</v>
      </c>
      <c r="J175" s="35" t="n">
        <v>0.84025</v>
      </c>
      <c r="L175" s="29"/>
      <c r="M175" s="35"/>
    </row>
    <row r="176" customFormat="false" ht="15" hidden="false" customHeight="true" outlineLevel="0" collapsed="false">
      <c r="A176" s="24" t="n">
        <f aca="false">A175+1</f>
        <v>173</v>
      </c>
      <c r="B176" s="25"/>
      <c r="C176" s="25" t="n">
        <v>15645.47</v>
      </c>
      <c r="D176" s="35" t="n">
        <v>0.25575</v>
      </c>
      <c r="F176" s="28"/>
      <c r="G176" s="35"/>
      <c r="I176" s="29" t="n">
        <v>0.23027748</v>
      </c>
      <c r="J176" s="35" t="n">
        <v>0.84175</v>
      </c>
      <c r="L176" s="29"/>
      <c r="M176" s="35"/>
    </row>
    <row r="177" customFormat="false" ht="15" hidden="false" customHeight="true" outlineLevel="0" collapsed="false">
      <c r="A177" s="24" t="n">
        <f aca="false">A176+1</f>
        <v>174</v>
      </c>
      <c r="B177" s="25"/>
      <c r="C177" s="25" t="n">
        <v>15653.3335</v>
      </c>
      <c r="D177" s="35" t="n">
        <v>0.258</v>
      </c>
      <c r="F177" s="28"/>
      <c r="G177" s="35"/>
      <c r="I177" s="29" t="n">
        <v>0.22968495</v>
      </c>
      <c r="J177" s="35" t="n">
        <v>0.844</v>
      </c>
      <c r="L177" s="29"/>
      <c r="M177" s="35"/>
    </row>
    <row r="178" customFormat="false" ht="15" hidden="false" customHeight="true" outlineLevel="0" collapsed="false">
      <c r="A178" s="24" t="n">
        <f aca="false">A177+1</f>
        <v>175</v>
      </c>
      <c r="B178" s="25"/>
      <c r="C178" s="25" t="n">
        <v>15666.6665</v>
      </c>
      <c r="D178" s="35" t="n">
        <v>0.2605</v>
      </c>
      <c r="F178" s="28"/>
      <c r="G178" s="35"/>
      <c r="I178" s="29" t="n">
        <v>0.22909241</v>
      </c>
      <c r="J178" s="35" t="n">
        <v>0.87275</v>
      </c>
      <c r="L178" s="29"/>
      <c r="M178" s="35"/>
    </row>
    <row r="179" customFormat="false" ht="15" hidden="false" customHeight="true" outlineLevel="0" collapsed="false">
      <c r="A179" s="24" t="n">
        <f aca="false">A178+1</f>
        <v>176</v>
      </c>
      <c r="B179" s="25"/>
      <c r="C179" s="25" t="n">
        <v>15709.5953</v>
      </c>
      <c r="D179" s="35" t="n">
        <v>0.26125</v>
      </c>
      <c r="F179" s="28"/>
      <c r="G179" s="35"/>
      <c r="I179" s="29" t="n">
        <v>0.22803282</v>
      </c>
      <c r="J179" s="35" t="n">
        <v>0.9135</v>
      </c>
      <c r="L179" s="29"/>
      <c r="M179" s="35"/>
    </row>
    <row r="180" customFormat="false" ht="15" hidden="false" customHeight="true" outlineLevel="0" collapsed="false">
      <c r="A180" s="24" t="n">
        <f aca="false">A179+1</f>
        <v>177</v>
      </c>
      <c r="B180" s="25"/>
      <c r="C180" s="25" t="n">
        <v>15733.3335</v>
      </c>
      <c r="D180" s="35" t="n">
        <v>0.26375</v>
      </c>
      <c r="F180" s="28"/>
      <c r="G180" s="35"/>
      <c r="I180" s="29" t="n">
        <v>0.2276037</v>
      </c>
      <c r="J180" s="35" t="n">
        <v>0.9275</v>
      </c>
      <c r="L180" s="29"/>
      <c r="M180" s="35"/>
    </row>
    <row r="181" customFormat="false" ht="15" hidden="false" customHeight="true" outlineLevel="0" collapsed="false">
      <c r="A181" s="24" t="n">
        <f aca="false">A180+1</f>
        <v>178</v>
      </c>
      <c r="B181" s="25"/>
      <c r="C181" s="25" t="n">
        <v>15752.1368</v>
      </c>
      <c r="D181" s="35" t="n">
        <v>0.2665</v>
      </c>
      <c r="F181" s="28"/>
      <c r="G181" s="35"/>
      <c r="I181" s="29" t="n">
        <v>0.22717458</v>
      </c>
      <c r="J181" s="35" t="n">
        <v>0.943</v>
      </c>
      <c r="L181" s="29"/>
      <c r="M181" s="35"/>
    </row>
    <row r="182" customFormat="false" ht="15" hidden="false" customHeight="true" outlineLevel="0" collapsed="false">
      <c r="A182" s="24" t="n">
        <f aca="false">A181+1</f>
        <v>179</v>
      </c>
      <c r="B182" s="25"/>
      <c r="C182" s="25" t="n">
        <v>15770.94</v>
      </c>
      <c r="D182" s="35" t="n">
        <v>0.26825</v>
      </c>
      <c r="F182" s="28"/>
      <c r="G182" s="35"/>
      <c r="I182" s="29" t="n">
        <v>0.22611498</v>
      </c>
      <c r="J182" s="36" t="n">
        <v>0.9655</v>
      </c>
      <c r="L182" s="29"/>
      <c r="M182" s="35"/>
    </row>
    <row r="183" customFormat="false" ht="15" hidden="false" customHeight="true" outlineLevel="0" collapsed="false">
      <c r="A183" s="24" t="n">
        <f aca="false">A182+1</f>
        <v>180</v>
      </c>
      <c r="B183" s="25"/>
      <c r="C183" s="25" t="n">
        <v>15772.1368</v>
      </c>
      <c r="D183" s="35" t="n">
        <v>0.26975</v>
      </c>
      <c r="F183" s="28"/>
      <c r="G183" s="35"/>
      <c r="I183" s="29" t="n">
        <v>0.2239366</v>
      </c>
      <c r="J183" s="36" t="n">
        <v>0.97975</v>
      </c>
      <c r="L183" s="29"/>
      <c r="M183" s="35"/>
    </row>
    <row r="184" customFormat="false" ht="15" hidden="false" customHeight="true" outlineLevel="0" collapsed="false">
      <c r="A184" s="24" t="n">
        <f aca="false">A183+1</f>
        <v>181</v>
      </c>
      <c r="B184" s="25"/>
      <c r="C184" s="25" t="n">
        <v>15773.3335</v>
      </c>
      <c r="D184" s="35" t="n">
        <v>0.27075</v>
      </c>
      <c r="F184" s="28"/>
      <c r="G184" s="35"/>
      <c r="I184" s="29" t="n">
        <v>0.22380458</v>
      </c>
      <c r="J184" s="36" t="n">
        <v>0.98675</v>
      </c>
      <c r="L184" s="29"/>
      <c r="M184" s="35"/>
    </row>
    <row r="185" customFormat="false" ht="15" hidden="false" customHeight="true" outlineLevel="0" collapsed="false">
      <c r="A185" s="24" t="n">
        <f aca="false">A184+1</f>
        <v>182</v>
      </c>
      <c r="B185" s="25"/>
      <c r="C185" s="25" t="n">
        <v>15786.667</v>
      </c>
      <c r="D185" s="35" t="n">
        <v>0.2725</v>
      </c>
      <c r="F185" s="28"/>
      <c r="G185" s="35"/>
      <c r="I185" s="29" t="n">
        <v>0.22367255</v>
      </c>
      <c r="J185" s="36" t="n">
        <v>0.98725</v>
      </c>
      <c r="L185" s="29"/>
      <c r="M185" s="35"/>
    </row>
    <row r="186" customFormat="false" ht="15" hidden="false" customHeight="true" outlineLevel="0" collapsed="false">
      <c r="A186" s="24" t="n">
        <f aca="false">A185+1</f>
        <v>183</v>
      </c>
      <c r="B186" s="25"/>
      <c r="C186" s="25" t="n">
        <v>15810</v>
      </c>
      <c r="D186" s="35" t="n">
        <v>0.27375</v>
      </c>
      <c r="F186" s="28"/>
      <c r="G186" s="35"/>
      <c r="I186" s="29" t="n">
        <v>0.2227463</v>
      </c>
      <c r="J186" s="36" t="n">
        <v>0.98825</v>
      </c>
      <c r="L186" s="29"/>
      <c r="M186" s="35"/>
    </row>
    <row r="187" customFormat="false" ht="15" hidden="false" customHeight="true" outlineLevel="0" collapsed="false">
      <c r="A187" s="24" t="n">
        <f aca="false">A186+1</f>
        <v>184</v>
      </c>
      <c r="B187" s="25"/>
      <c r="C187" s="25" t="n">
        <v>15875.0855</v>
      </c>
      <c r="D187" s="35" t="n">
        <v>0.27425</v>
      </c>
      <c r="F187" s="28"/>
      <c r="G187" s="35"/>
      <c r="I187" s="29" t="n">
        <v>0.22201877</v>
      </c>
      <c r="J187" s="37" t="n">
        <v>0.993</v>
      </c>
      <c r="L187" s="29"/>
      <c r="M187" s="35"/>
    </row>
    <row r="188" customFormat="false" ht="15" hidden="false" customHeight="true" outlineLevel="0" collapsed="false">
      <c r="A188" s="24" t="n">
        <f aca="false">A187+1</f>
        <v>185</v>
      </c>
      <c r="B188" s="25"/>
      <c r="C188" s="25" t="n">
        <v>15900.171</v>
      </c>
      <c r="D188" s="35" t="n">
        <v>0.27575</v>
      </c>
      <c r="F188" s="28"/>
      <c r="G188" s="35"/>
      <c r="I188" s="29" t="n">
        <v>0.22175472</v>
      </c>
      <c r="J188" s="37" t="n">
        <v>0.99725</v>
      </c>
      <c r="L188" s="29"/>
      <c r="M188" s="35"/>
    </row>
    <row r="189" customFormat="false" ht="15" hidden="false" customHeight="true" outlineLevel="0" collapsed="false">
      <c r="A189" s="24" t="n">
        <f aca="false">A188+1</f>
        <v>186</v>
      </c>
      <c r="B189" s="25"/>
      <c r="C189" s="25" t="n">
        <v>15902.2223</v>
      </c>
      <c r="D189" s="35" t="n">
        <v>0.27725</v>
      </c>
      <c r="F189" s="28"/>
      <c r="G189" s="35"/>
      <c r="I189" s="29" t="n">
        <v>0.22129159</v>
      </c>
      <c r="J189" s="37" t="n">
        <v>0.99775</v>
      </c>
      <c r="L189" s="29"/>
      <c r="M189" s="35"/>
    </row>
    <row r="190" customFormat="false" ht="15" hidden="false" customHeight="true" outlineLevel="0" collapsed="false">
      <c r="A190" s="24" t="n">
        <f aca="false">A189+1</f>
        <v>187</v>
      </c>
      <c r="B190" s="25"/>
      <c r="C190" s="25" t="n">
        <v>15920.171</v>
      </c>
      <c r="D190" s="35" t="n">
        <v>0.2785</v>
      </c>
      <c r="F190" s="28"/>
      <c r="G190" s="35"/>
      <c r="I190" s="29" t="n">
        <v>0.22082846</v>
      </c>
      <c r="J190" s="37" t="n">
        <v>0.99825</v>
      </c>
      <c r="L190" s="29"/>
      <c r="M190" s="35"/>
    </row>
    <row r="191" customFormat="false" ht="15" hidden="false" customHeight="true" outlineLevel="0" collapsed="false">
      <c r="A191" s="24" t="n">
        <f aca="false">A190+1</f>
        <v>188</v>
      </c>
      <c r="B191" s="25"/>
      <c r="C191" s="25" t="n">
        <v>15926.1538</v>
      </c>
      <c r="D191" s="35" t="n">
        <v>0.28025</v>
      </c>
      <c r="F191" s="28"/>
      <c r="G191" s="35"/>
      <c r="I191" s="29" t="n">
        <v>0.21805242</v>
      </c>
      <c r="J191" s="37" t="n">
        <v>0.99875</v>
      </c>
      <c r="L191" s="29"/>
      <c r="M191" s="35"/>
    </row>
    <row r="192" customFormat="false" ht="15" hidden="false" customHeight="true" outlineLevel="0" collapsed="false">
      <c r="A192" s="24" t="n">
        <f aca="false">A191+1</f>
        <v>189</v>
      </c>
      <c r="B192" s="25"/>
      <c r="C192" s="25" t="n">
        <v>15944.1025</v>
      </c>
      <c r="D192" s="35" t="n">
        <v>0.28125</v>
      </c>
      <c r="F192" s="28"/>
      <c r="G192" s="35"/>
      <c r="I192" s="29" t="n">
        <v>0.21777202</v>
      </c>
      <c r="J192" s="37" t="n">
        <v>0.99925</v>
      </c>
      <c r="L192" s="29"/>
      <c r="M192" s="35"/>
    </row>
    <row r="193" customFormat="false" ht="15" hidden="false" customHeight="true" outlineLevel="0" collapsed="false">
      <c r="A193" s="24" t="n">
        <f aca="false">A192+1</f>
        <v>190</v>
      </c>
      <c r="B193" s="25"/>
      <c r="C193" s="25" t="n">
        <v>15946.154</v>
      </c>
      <c r="D193" s="35" t="n">
        <v>0.28175</v>
      </c>
      <c r="F193" s="28"/>
      <c r="G193" s="35"/>
      <c r="I193" s="29" t="n">
        <v>0.21613458</v>
      </c>
      <c r="J193" s="37" t="n">
        <v>0.99975</v>
      </c>
      <c r="L193" s="29"/>
      <c r="M193" s="35"/>
    </row>
    <row r="194" customFormat="false" ht="15" hidden="false" customHeight="true" outlineLevel="0" collapsed="false">
      <c r="A194" s="24" t="n">
        <f aca="false">A193+1</f>
        <v>191</v>
      </c>
      <c r="B194" s="25"/>
      <c r="C194" s="25" t="n">
        <v>15950.0855</v>
      </c>
      <c r="D194" s="35" t="n">
        <v>0.28225</v>
      </c>
      <c r="F194" s="28"/>
      <c r="G194" s="35"/>
      <c r="I194" s="29"/>
      <c r="J194" s="35"/>
      <c r="L194" s="29"/>
      <c r="M194" s="35"/>
    </row>
    <row r="195" customFormat="false" ht="15" hidden="false" customHeight="true" outlineLevel="0" collapsed="false">
      <c r="A195" s="24" t="n">
        <f aca="false">A194+1</f>
        <v>192</v>
      </c>
      <c r="B195" s="25"/>
      <c r="C195" s="25" t="n">
        <v>15954.017</v>
      </c>
      <c r="D195" s="35" t="n">
        <v>0.283</v>
      </c>
      <c r="F195" s="28"/>
      <c r="G195" s="35"/>
      <c r="I195" s="29"/>
      <c r="J195" s="35"/>
      <c r="L195" s="29"/>
      <c r="M195" s="35"/>
    </row>
    <row r="196" customFormat="false" ht="15" hidden="false" customHeight="true" outlineLevel="0" collapsed="false">
      <c r="A196" s="24" t="n">
        <f aca="false">A195+1</f>
        <v>193</v>
      </c>
      <c r="B196" s="25"/>
      <c r="C196" s="25" t="n">
        <v>15960</v>
      </c>
      <c r="D196" s="35" t="n">
        <v>0.28575</v>
      </c>
      <c r="F196" s="28"/>
      <c r="G196" s="35"/>
      <c r="I196" s="29"/>
      <c r="J196" s="35"/>
      <c r="L196" s="29"/>
      <c r="M196" s="35"/>
    </row>
    <row r="197" customFormat="false" ht="15" hidden="false" customHeight="true" outlineLevel="0" collapsed="false">
      <c r="A197" s="24" t="n">
        <f aca="false">A196+1</f>
        <v>194</v>
      </c>
      <c r="B197" s="25"/>
      <c r="C197" s="25" t="n">
        <v>15994.017</v>
      </c>
      <c r="D197" s="35" t="n">
        <v>0.28825</v>
      </c>
      <c r="F197" s="28"/>
      <c r="G197" s="35"/>
      <c r="I197" s="29"/>
      <c r="J197" s="35"/>
      <c r="L197" s="29"/>
      <c r="M197" s="35"/>
    </row>
    <row r="198" customFormat="false" ht="15" hidden="false" customHeight="true" outlineLevel="0" collapsed="false">
      <c r="A198" s="24" t="n">
        <f aca="false">A197+1</f>
        <v>195</v>
      </c>
      <c r="B198" s="25"/>
      <c r="C198" s="25" t="n">
        <v>16000</v>
      </c>
      <c r="D198" s="35" t="n">
        <v>0.289</v>
      </c>
      <c r="F198" s="28"/>
      <c r="G198" s="35"/>
      <c r="I198" s="29"/>
      <c r="J198" s="35"/>
      <c r="L198" s="29"/>
      <c r="M198" s="35"/>
    </row>
    <row r="199" customFormat="false" ht="15" hidden="false" customHeight="true" outlineLevel="0" collapsed="false">
      <c r="A199" s="25" t="s">
        <v>11</v>
      </c>
      <c r="B199" s="25"/>
      <c r="C199" s="25" t="s">
        <v>11</v>
      </c>
      <c r="D199" s="35" t="s">
        <v>11</v>
      </c>
      <c r="F199" s="28"/>
      <c r="G199" s="35"/>
      <c r="I199" s="29"/>
      <c r="J199" s="35"/>
      <c r="L199" s="29"/>
      <c r="M199" s="35"/>
    </row>
    <row r="200" customFormat="false" ht="15" hidden="false" customHeight="true" outlineLevel="0" collapsed="false">
      <c r="A200" s="24" t="n">
        <v>468</v>
      </c>
      <c r="B200" s="25"/>
      <c r="C200" s="25" t="n">
        <v>24326.6665</v>
      </c>
      <c r="D200" s="35" t="n">
        <v>0.94</v>
      </c>
      <c r="F200" s="28"/>
      <c r="G200" s="35"/>
      <c r="I200" s="29"/>
      <c r="J200" s="35"/>
      <c r="L200" s="29"/>
      <c r="M200" s="35"/>
    </row>
    <row r="201" customFormat="false" ht="15" hidden="false" customHeight="true" outlineLevel="0" collapsed="false">
      <c r="A201" s="24" t="n">
        <f aca="false">A200+1</f>
        <v>469</v>
      </c>
      <c r="B201" s="25"/>
      <c r="C201" s="25" t="n">
        <v>24401.6665</v>
      </c>
      <c r="D201" s="35" t="n">
        <v>0.94175</v>
      </c>
      <c r="F201" s="28"/>
      <c r="G201" s="35"/>
      <c r="I201" s="29"/>
      <c r="J201" s="35"/>
      <c r="L201" s="29"/>
      <c r="M201" s="35"/>
    </row>
    <row r="202" customFormat="false" ht="15" hidden="false" customHeight="true" outlineLevel="0" collapsed="false">
      <c r="A202" s="24" t="n">
        <f aca="false">A201+1</f>
        <v>470</v>
      </c>
      <c r="B202" s="25"/>
      <c r="C202" s="25" t="n">
        <v>24428.318</v>
      </c>
      <c r="D202" s="35" t="n">
        <v>0.94225</v>
      </c>
      <c r="F202" s="28"/>
      <c r="G202" s="35"/>
      <c r="I202" s="29"/>
      <c r="J202" s="35"/>
      <c r="L202" s="29"/>
      <c r="M202" s="35"/>
    </row>
    <row r="203" customFormat="false" ht="15" hidden="false" customHeight="true" outlineLevel="0" collapsed="false">
      <c r="A203" s="24" t="n">
        <f aca="false">A202+1</f>
        <v>471</v>
      </c>
      <c r="B203" s="25"/>
      <c r="C203" s="25" t="n">
        <v>24594.7858</v>
      </c>
      <c r="D203" s="35" t="n">
        <v>0.943</v>
      </c>
      <c r="F203" s="28"/>
      <c r="G203" s="35"/>
      <c r="I203" s="29"/>
      <c r="J203" s="35"/>
      <c r="L203" s="29"/>
      <c r="M203" s="35"/>
    </row>
    <row r="204" customFormat="false" ht="15" hidden="false" customHeight="true" outlineLevel="0" collapsed="false">
      <c r="A204" s="24" t="n">
        <f aca="false">A203+1</f>
        <v>472</v>
      </c>
      <c r="B204" s="25"/>
      <c r="C204" s="25" t="n">
        <v>24621.4373</v>
      </c>
      <c r="D204" s="35" t="n">
        <v>0.94375</v>
      </c>
      <c r="F204" s="28"/>
      <c r="G204" s="35"/>
      <c r="I204" s="29"/>
      <c r="J204" s="35"/>
      <c r="L204" s="29"/>
      <c r="M204" s="35"/>
    </row>
    <row r="205" customFormat="false" ht="15" hidden="false" customHeight="true" outlineLevel="0" collapsed="false">
      <c r="A205" s="24" t="n">
        <f aca="false">A204+1</f>
        <v>473</v>
      </c>
      <c r="B205" s="25"/>
      <c r="C205" s="25" t="n">
        <v>24712.905</v>
      </c>
      <c r="D205" s="35" t="n">
        <v>0.94575</v>
      </c>
      <c r="F205" s="28"/>
      <c r="G205" s="35"/>
      <c r="I205" s="29"/>
      <c r="J205" s="35"/>
      <c r="L205" s="29"/>
      <c r="M205" s="35"/>
    </row>
    <row r="206" customFormat="false" ht="15" hidden="false" customHeight="true" outlineLevel="0" collapsed="false">
      <c r="A206" s="24" t="n">
        <f aca="false">A205+1</f>
        <v>474</v>
      </c>
      <c r="B206" s="25"/>
      <c r="C206" s="25" t="n">
        <v>24719.7858</v>
      </c>
      <c r="D206" s="35" t="n">
        <v>0.948</v>
      </c>
      <c r="F206" s="28"/>
      <c r="G206" s="35"/>
      <c r="I206" s="29"/>
      <c r="J206" s="35"/>
      <c r="L206" s="29"/>
      <c r="M206" s="35"/>
    </row>
    <row r="207" customFormat="false" ht="15" hidden="false" customHeight="true" outlineLevel="0" collapsed="false">
      <c r="A207" s="24" t="n">
        <f aca="false">A206+1</f>
        <v>475</v>
      </c>
      <c r="B207" s="25"/>
      <c r="C207" s="25" t="n">
        <v>24726.6665</v>
      </c>
      <c r="D207" s="35" t="n">
        <v>0.94925</v>
      </c>
      <c r="F207" s="28"/>
      <c r="G207" s="35"/>
      <c r="I207" s="29"/>
      <c r="J207" s="35"/>
      <c r="L207" s="29"/>
      <c r="M207" s="35"/>
    </row>
    <row r="208" customFormat="false" ht="15" hidden="false" customHeight="true" outlineLevel="0" collapsed="false">
      <c r="A208" s="24" t="n">
        <f aca="false">A207+1</f>
        <v>476</v>
      </c>
      <c r="B208" s="25"/>
      <c r="C208" s="25" t="n">
        <v>24744.9845</v>
      </c>
      <c r="D208" s="36" t="n">
        <v>0.95025</v>
      </c>
      <c r="F208" s="28"/>
      <c r="G208" s="35"/>
      <c r="I208" s="29"/>
      <c r="J208" s="35"/>
      <c r="L208" s="29"/>
      <c r="M208" s="35"/>
    </row>
    <row r="209" customFormat="false" ht="15" hidden="false" customHeight="true" outlineLevel="0" collapsed="false">
      <c r="A209" s="24" t="n">
        <f aca="false">A208+1</f>
        <v>477</v>
      </c>
      <c r="B209" s="25"/>
      <c r="C209" s="25" t="n">
        <v>24796.6365</v>
      </c>
      <c r="D209" s="36" t="n">
        <v>0.9515</v>
      </c>
      <c r="F209" s="28"/>
      <c r="G209" s="35"/>
      <c r="I209" s="29"/>
      <c r="J209" s="35"/>
      <c r="L209" s="29"/>
      <c r="M209" s="35"/>
    </row>
    <row r="210" customFormat="false" ht="15" hidden="false" customHeight="true" outlineLevel="0" collapsed="false">
      <c r="A210" s="24" t="n">
        <f aca="false">A209+1</f>
        <v>478</v>
      </c>
      <c r="B210" s="25"/>
      <c r="C210" s="25" t="n">
        <v>24798.3183</v>
      </c>
      <c r="D210" s="36" t="n">
        <v>0.953</v>
      </c>
      <c r="F210" s="28"/>
      <c r="G210" s="35"/>
      <c r="I210" s="29"/>
      <c r="J210" s="35"/>
      <c r="L210" s="29"/>
      <c r="M210" s="35"/>
    </row>
    <row r="211" customFormat="false" ht="15" hidden="false" customHeight="true" outlineLevel="0" collapsed="false">
      <c r="A211" s="24" t="n">
        <f aca="false">A210+1</f>
        <v>479</v>
      </c>
      <c r="B211" s="25"/>
      <c r="C211" s="25" t="n">
        <v>24800</v>
      </c>
      <c r="D211" s="36" t="n">
        <v>0.95425</v>
      </c>
      <c r="F211" s="28"/>
      <c r="G211" s="35"/>
      <c r="I211" s="29"/>
      <c r="J211" s="35"/>
      <c r="L211" s="29"/>
      <c r="M211" s="35"/>
    </row>
    <row r="212" customFormat="false" ht="15" hidden="false" customHeight="true" outlineLevel="0" collapsed="false">
      <c r="A212" s="24" t="n">
        <f aca="false">A211+1</f>
        <v>480</v>
      </c>
      <c r="B212" s="25"/>
      <c r="C212" s="25" t="n">
        <v>24890.8255</v>
      </c>
      <c r="D212" s="36" t="n">
        <v>0.9555</v>
      </c>
      <c r="F212" s="28"/>
      <c r="G212" s="35"/>
      <c r="I212" s="29"/>
      <c r="J212" s="35"/>
      <c r="L212" s="29"/>
      <c r="M212" s="35"/>
    </row>
    <row r="213" customFormat="false" ht="15" hidden="false" customHeight="true" outlineLevel="0" collapsed="false">
      <c r="A213" s="24" t="n">
        <f aca="false">A212+1</f>
        <v>481</v>
      </c>
      <c r="B213" s="25"/>
      <c r="C213" s="25" t="n">
        <v>24920.4128</v>
      </c>
      <c r="D213" s="36" t="n">
        <v>0.95625</v>
      </c>
      <c r="F213" s="28"/>
      <c r="G213" s="35"/>
      <c r="I213" s="29"/>
      <c r="J213" s="35"/>
      <c r="L213" s="29"/>
      <c r="M213" s="35"/>
    </row>
    <row r="214" customFormat="false" ht="15" hidden="false" customHeight="true" outlineLevel="0" collapsed="false">
      <c r="A214" s="24" t="n">
        <f aca="false">A213+1</f>
        <v>482</v>
      </c>
      <c r="B214" s="25"/>
      <c r="C214" s="25" t="n">
        <v>24950</v>
      </c>
      <c r="D214" s="36" t="n">
        <v>0.95675</v>
      </c>
      <c r="F214" s="28"/>
      <c r="G214" s="35"/>
      <c r="I214" s="29"/>
      <c r="J214" s="35"/>
      <c r="L214" s="29"/>
      <c r="M214" s="35"/>
    </row>
    <row r="215" customFormat="false" ht="15" hidden="false" customHeight="true" outlineLevel="0" collapsed="false">
      <c r="A215" s="24" t="n">
        <f aca="false">A214+1</f>
        <v>483</v>
      </c>
      <c r="B215" s="25"/>
      <c r="C215" s="25" t="n">
        <v>24975.2295</v>
      </c>
      <c r="D215" s="36" t="n">
        <v>0.958</v>
      </c>
      <c r="F215" s="28"/>
      <c r="G215" s="35"/>
      <c r="I215" s="29"/>
      <c r="J215" s="35"/>
      <c r="L215" s="29"/>
      <c r="M215" s="35"/>
    </row>
    <row r="216" customFormat="false" ht="15" hidden="false" customHeight="true" outlineLevel="0" collapsed="false">
      <c r="A216" s="24" t="n">
        <f aca="false">A215+1</f>
        <v>484</v>
      </c>
      <c r="B216" s="25"/>
      <c r="C216" s="25" t="n">
        <v>25073.3335</v>
      </c>
      <c r="D216" s="36" t="n">
        <v>0.9595</v>
      </c>
      <c r="F216" s="28"/>
      <c r="G216" s="35"/>
      <c r="I216" s="29"/>
      <c r="J216" s="35"/>
      <c r="L216" s="29"/>
      <c r="M216" s="35"/>
    </row>
    <row r="217" customFormat="false" ht="15" hidden="false" customHeight="true" outlineLevel="0" collapsed="false">
      <c r="A217" s="24" t="n">
        <f aca="false">A216+1</f>
        <v>485</v>
      </c>
      <c r="B217" s="25"/>
      <c r="C217" s="25" t="n">
        <v>25186.2385</v>
      </c>
      <c r="D217" s="36" t="n">
        <v>0.9605</v>
      </c>
      <c r="F217" s="28"/>
      <c r="G217" s="35"/>
      <c r="I217" s="29"/>
      <c r="J217" s="35"/>
      <c r="L217" s="29"/>
      <c r="M217" s="35"/>
    </row>
    <row r="218" customFormat="false" ht="15" hidden="false" customHeight="true" outlineLevel="0" collapsed="false">
      <c r="A218" s="24" t="n">
        <f aca="false">A217+1</f>
        <v>486</v>
      </c>
      <c r="B218" s="25"/>
      <c r="C218" s="25" t="n">
        <v>25193.1193</v>
      </c>
      <c r="D218" s="36" t="n">
        <v>0.9615</v>
      </c>
      <c r="F218" s="28"/>
      <c r="G218" s="35"/>
      <c r="I218" s="29"/>
      <c r="J218" s="35"/>
      <c r="L218" s="29"/>
      <c r="M218" s="35"/>
    </row>
    <row r="219" customFormat="false" ht="15" hidden="false" customHeight="true" outlineLevel="0" collapsed="false">
      <c r="A219" s="24" t="n">
        <f aca="false">A218+1</f>
        <v>487</v>
      </c>
      <c r="B219" s="25"/>
      <c r="C219" s="25" t="n">
        <v>25238.532</v>
      </c>
      <c r="D219" s="36" t="n">
        <v>0.96225</v>
      </c>
      <c r="F219" s="28"/>
      <c r="G219" s="35"/>
      <c r="I219" s="29"/>
      <c r="J219" s="35"/>
      <c r="L219" s="29"/>
      <c r="M219" s="35"/>
    </row>
    <row r="220" customFormat="false" ht="15" hidden="false" customHeight="true" outlineLevel="0" collapsed="false">
      <c r="A220" s="24" t="n">
        <f aca="false">A219+1</f>
        <v>488</v>
      </c>
      <c r="B220" s="25"/>
      <c r="C220" s="25" t="n">
        <v>25277.064</v>
      </c>
      <c r="D220" s="36" t="n">
        <v>0.96275</v>
      </c>
      <c r="F220" s="28"/>
      <c r="G220" s="35"/>
      <c r="I220" s="29"/>
      <c r="J220" s="35"/>
      <c r="L220" s="29"/>
      <c r="M220" s="35"/>
    </row>
    <row r="221" customFormat="false" ht="15" hidden="false" customHeight="true" outlineLevel="0" collapsed="false">
      <c r="A221" s="24" t="n">
        <f aca="false">A220+1</f>
        <v>489</v>
      </c>
      <c r="B221" s="25"/>
      <c r="C221" s="25" t="n">
        <v>25283.9448</v>
      </c>
      <c r="D221" s="36" t="n">
        <v>0.96325</v>
      </c>
      <c r="F221" s="28"/>
      <c r="G221" s="35"/>
      <c r="I221" s="29"/>
      <c r="J221" s="35"/>
      <c r="L221" s="29"/>
      <c r="M221" s="35"/>
    </row>
    <row r="222" customFormat="false" ht="15" hidden="false" customHeight="true" outlineLevel="0" collapsed="false">
      <c r="A222" s="24" t="n">
        <f aca="false">A221+1</f>
        <v>490</v>
      </c>
      <c r="B222" s="25"/>
      <c r="C222" s="25" t="n">
        <v>25314.9083</v>
      </c>
      <c r="D222" s="36" t="n">
        <v>0.96375</v>
      </c>
      <c r="F222" s="28"/>
      <c r="G222" s="35"/>
      <c r="I222" s="29"/>
      <c r="J222" s="35"/>
      <c r="L222" s="29"/>
      <c r="M222" s="35"/>
    </row>
    <row r="223" customFormat="false" ht="15" hidden="false" customHeight="true" outlineLevel="0" collapsed="false">
      <c r="A223" s="24" t="n">
        <f aca="false">A222+1</f>
        <v>491</v>
      </c>
      <c r="B223" s="25"/>
      <c r="C223" s="25" t="n">
        <v>25459.572</v>
      </c>
      <c r="D223" s="36" t="n">
        <v>0.96425</v>
      </c>
      <c r="F223" s="28"/>
      <c r="G223" s="35"/>
      <c r="I223" s="29"/>
      <c r="J223" s="35"/>
      <c r="L223" s="29"/>
      <c r="M223" s="35"/>
    </row>
    <row r="224" customFormat="false" ht="15" hidden="false" customHeight="true" outlineLevel="0" collapsed="false">
      <c r="A224" s="24" t="n">
        <f aca="false">A223+1</f>
        <v>492</v>
      </c>
      <c r="B224" s="25"/>
      <c r="C224" s="25" t="n">
        <v>25466.4528</v>
      </c>
      <c r="D224" s="36" t="n">
        <v>0.96475</v>
      </c>
      <c r="F224" s="28"/>
      <c r="G224" s="35"/>
      <c r="I224" s="29"/>
      <c r="J224" s="35"/>
      <c r="L224" s="29"/>
      <c r="M224" s="35"/>
    </row>
    <row r="225" customFormat="false" ht="15" hidden="false" customHeight="true" outlineLevel="0" collapsed="false">
      <c r="A225" s="24" t="n">
        <f aca="false">A224+1</f>
        <v>493</v>
      </c>
      <c r="B225" s="25"/>
      <c r="C225" s="25" t="n">
        <v>25489.9695</v>
      </c>
      <c r="D225" s="36" t="n">
        <v>0.96525</v>
      </c>
      <c r="F225" s="28"/>
      <c r="G225" s="35"/>
      <c r="I225" s="29"/>
      <c r="J225" s="35"/>
      <c r="L225" s="29"/>
      <c r="M225" s="35"/>
    </row>
    <row r="226" customFormat="false" ht="15" hidden="false" customHeight="true" outlineLevel="0" collapsed="false">
      <c r="A226" s="24" t="n">
        <f aca="false">A225+1</f>
        <v>494</v>
      </c>
      <c r="B226" s="25"/>
      <c r="C226" s="25" t="n">
        <v>25494.8318</v>
      </c>
      <c r="D226" s="36" t="n">
        <v>0.96575</v>
      </c>
      <c r="F226" s="28"/>
      <c r="G226" s="35"/>
      <c r="I226" s="29"/>
      <c r="J226" s="35"/>
      <c r="L226" s="29"/>
      <c r="M226" s="35"/>
    </row>
    <row r="227" customFormat="false" ht="15" hidden="false" customHeight="true" outlineLevel="0" collapsed="false">
      <c r="A227" s="24" t="n">
        <f aca="false">A226+1</f>
        <v>495</v>
      </c>
      <c r="B227" s="25"/>
      <c r="C227" s="25" t="n">
        <v>25499.694</v>
      </c>
      <c r="D227" s="36" t="n">
        <v>0.9665</v>
      </c>
      <c r="F227" s="28"/>
      <c r="G227" s="35"/>
      <c r="I227" s="29"/>
      <c r="J227" s="35"/>
      <c r="L227" s="29"/>
      <c r="M227" s="35"/>
    </row>
    <row r="228" customFormat="false" ht="15" hidden="false" customHeight="true" outlineLevel="0" collapsed="false">
      <c r="A228" s="24" t="n">
        <f aca="false">A227+1</f>
        <v>496</v>
      </c>
      <c r="B228" s="25"/>
      <c r="C228" s="25" t="n">
        <v>25756.575</v>
      </c>
      <c r="D228" s="36" t="n">
        <v>0.96825</v>
      </c>
      <c r="F228" s="28"/>
      <c r="G228" s="35"/>
      <c r="I228" s="29"/>
      <c r="J228" s="35"/>
      <c r="L228" s="29"/>
      <c r="M228" s="35"/>
    </row>
    <row r="229" customFormat="false" ht="15" hidden="false" customHeight="true" outlineLevel="0" collapsed="false">
      <c r="A229" s="24" t="n">
        <f aca="false">A228+1</f>
        <v>497</v>
      </c>
      <c r="B229" s="25"/>
      <c r="C229" s="25" t="n">
        <v>25764.22</v>
      </c>
      <c r="D229" s="36" t="n">
        <v>0.96975</v>
      </c>
      <c r="F229" s="28"/>
      <c r="G229" s="35"/>
      <c r="I229" s="29"/>
      <c r="J229" s="35"/>
      <c r="L229" s="29"/>
      <c r="M229" s="35"/>
    </row>
    <row r="230" customFormat="false" ht="15" hidden="false" customHeight="true" outlineLevel="0" collapsed="false">
      <c r="A230" s="24" t="n">
        <f aca="false">A229+1</f>
        <v>498</v>
      </c>
      <c r="B230" s="25"/>
      <c r="C230" s="25" t="n">
        <v>25765.2905</v>
      </c>
      <c r="D230" s="36" t="n">
        <v>0.97025</v>
      </c>
      <c r="F230" s="28"/>
      <c r="G230" s="35"/>
      <c r="I230" s="29"/>
      <c r="J230" s="35"/>
      <c r="L230" s="29"/>
      <c r="M230" s="35"/>
    </row>
    <row r="231" customFormat="false" ht="15" hidden="false" customHeight="true" outlineLevel="0" collapsed="false">
      <c r="A231" s="24" t="n">
        <f aca="false">A230+1</f>
        <v>499</v>
      </c>
      <c r="B231" s="25"/>
      <c r="C231" s="25" t="n">
        <v>25766.361</v>
      </c>
      <c r="D231" s="36" t="n">
        <v>0.972</v>
      </c>
      <c r="F231" s="28"/>
      <c r="G231" s="35"/>
      <c r="I231" s="29"/>
      <c r="J231" s="35"/>
      <c r="L231" s="29"/>
      <c r="M231" s="35"/>
    </row>
    <row r="232" customFormat="false" ht="15" hidden="false" customHeight="true" outlineLevel="0" collapsed="false">
      <c r="A232" s="24" t="n">
        <f aca="false">A231+1</f>
        <v>500</v>
      </c>
      <c r="B232" s="25"/>
      <c r="C232" s="25" t="n">
        <v>25829.9695</v>
      </c>
      <c r="D232" s="36" t="n">
        <v>0.97375</v>
      </c>
      <c r="F232" s="28"/>
      <c r="G232" s="35"/>
      <c r="I232" s="29"/>
      <c r="J232" s="35"/>
      <c r="L232" s="29"/>
      <c r="M232" s="35"/>
    </row>
    <row r="233" customFormat="false" ht="15" hidden="false" customHeight="true" outlineLevel="0" collapsed="false">
      <c r="A233" s="24" t="n">
        <f aca="false">A232+1</f>
        <v>501</v>
      </c>
      <c r="B233" s="25"/>
      <c r="C233" s="25" t="n">
        <v>25893.578</v>
      </c>
      <c r="D233" s="36" t="n">
        <v>0.97475</v>
      </c>
      <c r="F233" s="28"/>
      <c r="G233" s="35"/>
      <c r="I233" s="29"/>
      <c r="J233" s="35"/>
      <c r="L233" s="29"/>
      <c r="M233" s="35"/>
    </row>
    <row r="234" customFormat="false" ht="15" hidden="false" customHeight="true" outlineLevel="0" collapsed="false">
      <c r="A234" s="24" t="n">
        <f aca="false">A233+1</f>
        <v>502</v>
      </c>
      <c r="B234" s="25"/>
      <c r="C234" s="25" t="n">
        <v>25919.266</v>
      </c>
      <c r="D234" s="36" t="n">
        <v>0.97575</v>
      </c>
      <c r="F234" s="28"/>
      <c r="G234" s="35"/>
      <c r="I234" s="29"/>
      <c r="J234" s="35"/>
      <c r="L234" s="29"/>
      <c r="M234" s="35"/>
    </row>
    <row r="235" customFormat="false" ht="15" hidden="false" customHeight="true" outlineLevel="0" collapsed="false">
      <c r="A235" s="24" t="n">
        <f aca="false">A234+1</f>
        <v>503</v>
      </c>
      <c r="B235" s="25"/>
      <c r="C235" s="25" t="n">
        <v>25944.954</v>
      </c>
      <c r="D235" s="36" t="n">
        <v>0.978</v>
      </c>
      <c r="F235" s="28"/>
      <c r="G235" s="35"/>
      <c r="I235" s="29"/>
      <c r="J235" s="35"/>
      <c r="L235" s="29"/>
      <c r="M235" s="35"/>
    </row>
    <row r="236" customFormat="false" ht="15" hidden="false" customHeight="true" outlineLevel="0" collapsed="false">
      <c r="A236" s="24" t="n">
        <f aca="false">A235+1</f>
        <v>504</v>
      </c>
      <c r="B236" s="25"/>
      <c r="C236" s="25" t="n">
        <v>25963.303</v>
      </c>
      <c r="D236" s="36" t="n">
        <v>0.98025</v>
      </c>
      <c r="F236" s="28"/>
      <c r="G236" s="35"/>
      <c r="I236" s="29"/>
      <c r="J236" s="35"/>
      <c r="L236" s="29"/>
      <c r="M236" s="35"/>
    </row>
    <row r="237" customFormat="false" ht="15" hidden="false" customHeight="true" outlineLevel="0" collapsed="false">
      <c r="A237" s="24" t="n">
        <f aca="false">A236+1</f>
        <v>505</v>
      </c>
      <c r="B237" s="25"/>
      <c r="C237" s="25" t="n">
        <v>25993.2725</v>
      </c>
      <c r="D237" s="36" t="n">
        <v>0.98075</v>
      </c>
      <c r="F237" s="28"/>
      <c r="G237" s="35"/>
      <c r="I237" s="29"/>
      <c r="J237" s="35"/>
      <c r="L237" s="29"/>
      <c r="M237" s="35"/>
    </row>
    <row r="238" customFormat="false" ht="15" hidden="false" customHeight="true" outlineLevel="0" collapsed="false">
      <c r="A238" s="24" t="n">
        <f aca="false">A237+1</f>
        <v>506</v>
      </c>
      <c r="B238" s="25"/>
      <c r="C238" s="25" t="n">
        <v>26023.242</v>
      </c>
      <c r="D238" s="36" t="n">
        <v>0.98175</v>
      </c>
      <c r="F238" s="28"/>
      <c r="G238" s="35"/>
      <c r="I238" s="29"/>
      <c r="J238" s="35"/>
      <c r="L238" s="29"/>
      <c r="M238" s="35"/>
    </row>
    <row r="239" customFormat="false" ht="15" hidden="false" customHeight="true" outlineLevel="0" collapsed="false">
      <c r="A239" s="24" t="n">
        <f aca="false">A238+1</f>
        <v>507</v>
      </c>
      <c r="B239" s="25"/>
      <c r="C239" s="25" t="n">
        <v>26038.6853</v>
      </c>
      <c r="D239" s="36" t="n">
        <v>0.98275</v>
      </c>
      <c r="F239" s="28"/>
      <c r="G239" s="35"/>
      <c r="I239" s="29"/>
      <c r="J239" s="35"/>
      <c r="L239" s="29"/>
      <c r="M239" s="35"/>
    </row>
    <row r="240" customFormat="false" ht="15" hidden="false" customHeight="true" outlineLevel="0" collapsed="false">
      <c r="A240" s="24" t="n">
        <f aca="false">A239+1</f>
        <v>508</v>
      </c>
      <c r="B240" s="25"/>
      <c r="C240" s="25" t="n">
        <v>26054.1285</v>
      </c>
      <c r="D240" s="36" t="n">
        <v>0.98325</v>
      </c>
      <c r="F240" s="28"/>
      <c r="G240" s="35"/>
      <c r="I240" s="29"/>
      <c r="J240" s="35"/>
      <c r="L240" s="29"/>
      <c r="M240" s="35"/>
    </row>
    <row r="241" customFormat="false" ht="15" hidden="false" customHeight="true" outlineLevel="0" collapsed="false">
      <c r="A241" s="24" t="n">
        <f aca="false">A240+1</f>
        <v>509</v>
      </c>
      <c r="B241" s="25"/>
      <c r="C241" s="25" t="n">
        <v>26150.4585</v>
      </c>
      <c r="D241" s="36" t="n">
        <v>0.98375</v>
      </c>
      <c r="F241" s="28"/>
      <c r="G241" s="35"/>
      <c r="I241" s="29"/>
      <c r="J241" s="35"/>
      <c r="L241" s="29"/>
      <c r="M241" s="35"/>
    </row>
    <row r="242" customFormat="false" ht="15" hidden="false" customHeight="true" outlineLevel="0" collapsed="false">
      <c r="A242" s="24" t="n">
        <f aca="false">A241+1</f>
        <v>510</v>
      </c>
      <c r="B242" s="25"/>
      <c r="C242" s="25" t="n">
        <v>26150.459</v>
      </c>
      <c r="D242" s="36" t="n">
        <v>0.9845</v>
      </c>
      <c r="F242" s="28"/>
      <c r="G242" s="35"/>
      <c r="I242" s="29"/>
      <c r="J242" s="35"/>
      <c r="L242" s="29"/>
      <c r="M242" s="35"/>
    </row>
    <row r="243" customFormat="false" ht="15" hidden="false" customHeight="true" outlineLevel="0" collapsed="false">
      <c r="A243" s="24" t="n">
        <f aca="false">A242+1</f>
        <v>511</v>
      </c>
      <c r="B243" s="25"/>
      <c r="C243" s="25" t="n">
        <v>26176.147</v>
      </c>
      <c r="D243" s="36" t="n">
        <v>0.98525</v>
      </c>
      <c r="F243" s="28"/>
      <c r="G243" s="35"/>
      <c r="I243" s="29"/>
      <c r="J243" s="35"/>
      <c r="L243" s="29"/>
      <c r="M243" s="35"/>
    </row>
    <row r="244" customFormat="false" ht="15" hidden="false" customHeight="true" outlineLevel="0" collapsed="false">
      <c r="A244" s="24" t="n">
        <f aca="false">A243+1</f>
        <v>512</v>
      </c>
      <c r="B244" s="25"/>
      <c r="C244" s="25" t="n">
        <v>26201.835</v>
      </c>
      <c r="D244" s="36" t="n">
        <v>0.9875</v>
      </c>
      <c r="F244" s="28"/>
      <c r="G244" s="35"/>
      <c r="I244" s="29"/>
      <c r="J244" s="35"/>
      <c r="L244" s="29"/>
      <c r="M244" s="35"/>
    </row>
    <row r="245" customFormat="false" ht="15" hidden="false" customHeight="true" outlineLevel="0" collapsed="false">
      <c r="A245" s="24" t="n">
        <f aca="false">A244+1</f>
        <v>513</v>
      </c>
      <c r="B245" s="25"/>
      <c r="C245" s="25" t="n">
        <v>26219.2358</v>
      </c>
      <c r="D245" s="36" t="n">
        <v>0.98975</v>
      </c>
      <c r="F245" s="28"/>
      <c r="G245" s="35"/>
      <c r="I245" s="29"/>
      <c r="J245" s="35"/>
      <c r="L245" s="29"/>
      <c r="M245" s="35"/>
    </row>
    <row r="246" customFormat="false" ht="15" hidden="false" customHeight="true" outlineLevel="0" collapsed="false">
      <c r="A246" s="24" t="n">
        <f aca="false">A245+1</f>
        <v>514</v>
      </c>
      <c r="B246" s="25"/>
      <c r="C246" s="25" t="n">
        <v>26459.694</v>
      </c>
      <c r="D246" s="37" t="n">
        <v>0.99075</v>
      </c>
      <c r="F246" s="28"/>
      <c r="G246" s="35"/>
      <c r="I246" s="29"/>
      <c r="J246" s="35"/>
      <c r="L246" s="29"/>
      <c r="M246" s="35"/>
    </row>
    <row r="247" customFormat="false" ht="15" hidden="false" customHeight="true" outlineLevel="0" collapsed="false">
      <c r="A247" s="24" t="n">
        <f aca="false">A246+1</f>
        <v>515</v>
      </c>
      <c r="B247" s="25"/>
      <c r="C247" s="25" t="n">
        <v>26574.3425</v>
      </c>
      <c r="D247" s="37" t="n">
        <v>0.99175</v>
      </c>
      <c r="F247" s="28"/>
      <c r="G247" s="35"/>
      <c r="I247" s="29"/>
      <c r="J247" s="35"/>
      <c r="L247" s="29"/>
      <c r="M247" s="35"/>
    </row>
    <row r="248" customFormat="false" ht="15" hidden="false" customHeight="true" outlineLevel="0" collapsed="false">
      <c r="A248" s="24" t="n">
        <f aca="false">A247+1</f>
        <v>516</v>
      </c>
      <c r="B248" s="25"/>
      <c r="C248" s="25" t="n">
        <v>26688.991</v>
      </c>
      <c r="D248" s="37" t="n">
        <v>0.99225</v>
      </c>
      <c r="F248" s="28"/>
      <c r="G248" s="35"/>
      <c r="I248" s="29"/>
      <c r="J248" s="35"/>
      <c r="L248" s="29"/>
      <c r="M248" s="35"/>
    </row>
    <row r="249" customFormat="false" ht="15" hidden="false" customHeight="true" outlineLevel="0" collapsed="false">
      <c r="A249" s="24" t="n">
        <f aca="false">A248+1</f>
        <v>517</v>
      </c>
      <c r="B249" s="25"/>
      <c r="C249" s="25" t="n">
        <v>26716.575</v>
      </c>
      <c r="D249" s="37" t="n">
        <v>0.99325</v>
      </c>
      <c r="F249" s="28"/>
      <c r="G249" s="35"/>
      <c r="I249" s="29"/>
      <c r="J249" s="35"/>
      <c r="L249" s="29"/>
      <c r="M249" s="35"/>
    </row>
    <row r="250" customFormat="false" ht="15" hidden="false" customHeight="true" outlineLevel="0" collapsed="false">
      <c r="A250" s="24" t="n">
        <f aca="false">A249+1</f>
        <v>518</v>
      </c>
      <c r="B250" s="25"/>
      <c r="C250" s="25" t="n">
        <v>26933.0275</v>
      </c>
      <c r="D250" s="37" t="n">
        <v>0.99425</v>
      </c>
      <c r="F250" s="28"/>
      <c r="G250" s="35"/>
      <c r="I250" s="29"/>
      <c r="J250" s="35"/>
      <c r="L250" s="29"/>
      <c r="M250" s="35"/>
    </row>
    <row r="251" customFormat="false" ht="15" hidden="false" customHeight="true" outlineLevel="0" collapsed="false">
      <c r="A251" s="24" t="n">
        <f aca="false">A250+1</f>
        <v>519</v>
      </c>
      <c r="B251" s="25"/>
      <c r="C251" s="25" t="n">
        <v>26978.4403</v>
      </c>
      <c r="D251" s="37" t="n">
        <v>0.99475</v>
      </c>
      <c r="F251" s="28"/>
      <c r="G251" s="35"/>
      <c r="I251" s="29"/>
      <c r="J251" s="35"/>
      <c r="L251" s="29"/>
      <c r="M251" s="35"/>
    </row>
    <row r="252" customFormat="false" ht="15" hidden="false" customHeight="true" outlineLevel="0" collapsed="false">
      <c r="A252" s="24" t="n">
        <f aca="false">A251+1</f>
        <v>520</v>
      </c>
      <c r="B252" s="25"/>
      <c r="C252" s="25" t="n">
        <v>27023.853</v>
      </c>
      <c r="D252" s="37" t="n">
        <v>0.99525</v>
      </c>
      <c r="F252" s="28"/>
      <c r="G252" s="35"/>
      <c r="I252" s="29"/>
      <c r="J252" s="35"/>
      <c r="L252" s="29"/>
      <c r="M252" s="35"/>
    </row>
    <row r="253" customFormat="false" ht="15" hidden="false" customHeight="true" outlineLevel="0" collapsed="false">
      <c r="A253" s="24" t="n">
        <f aca="false">A252+1</f>
        <v>521</v>
      </c>
      <c r="B253" s="25"/>
      <c r="C253" s="25" t="n">
        <v>27139.4498</v>
      </c>
      <c r="D253" s="37" t="n">
        <v>0.99575</v>
      </c>
      <c r="F253" s="28"/>
      <c r="G253" s="35"/>
      <c r="I253" s="29"/>
      <c r="J253" s="35"/>
      <c r="L253" s="29"/>
      <c r="M253" s="35"/>
    </row>
    <row r="254" customFormat="false" ht="15" hidden="false" customHeight="true" outlineLevel="0" collapsed="false">
      <c r="A254" s="24" t="n">
        <f aca="false">A253+1</f>
        <v>522</v>
      </c>
      <c r="B254" s="25"/>
      <c r="C254" s="25" t="n">
        <v>27189.9085</v>
      </c>
      <c r="D254" s="37" t="n">
        <v>0.99625</v>
      </c>
      <c r="F254" s="28"/>
      <c r="G254" s="35"/>
      <c r="I254" s="29"/>
      <c r="J254" s="35"/>
      <c r="L254" s="29"/>
      <c r="M254" s="35"/>
    </row>
    <row r="255" customFormat="false" ht="15" hidden="false" customHeight="true" outlineLevel="0" collapsed="false">
      <c r="A255" s="24" t="n">
        <f aca="false">A254+1</f>
        <v>523</v>
      </c>
      <c r="B255" s="25"/>
      <c r="C255" s="25" t="n">
        <v>27198.1348</v>
      </c>
      <c r="D255" s="37" t="n">
        <v>0.99675</v>
      </c>
      <c r="F255" s="28"/>
      <c r="G255" s="35"/>
      <c r="I255" s="29"/>
      <c r="J255" s="35"/>
      <c r="L255" s="29"/>
      <c r="M255" s="35"/>
    </row>
    <row r="256" customFormat="false" ht="15" hidden="false" customHeight="true" outlineLevel="0" collapsed="false">
      <c r="A256" s="24" t="n">
        <f aca="false">A255+1</f>
        <v>524</v>
      </c>
      <c r="B256" s="25"/>
      <c r="C256" s="25" t="n">
        <v>27206.361</v>
      </c>
      <c r="D256" s="37" t="n">
        <v>0.99725</v>
      </c>
      <c r="F256" s="28"/>
      <c r="G256" s="35"/>
      <c r="I256" s="29"/>
      <c r="J256" s="35"/>
      <c r="L256" s="29"/>
      <c r="M256" s="35"/>
    </row>
    <row r="257" customFormat="false" ht="15" hidden="false" customHeight="true" outlineLevel="0" collapsed="false">
      <c r="A257" s="24" t="n">
        <f aca="false">A256+1</f>
        <v>525</v>
      </c>
      <c r="B257" s="25"/>
      <c r="C257" s="25" t="n">
        <v>27280.734</v>
      </c>
      <c r="D257" s="37" t="n">
        <v>0.99775</v>
      </c>
      <c r="F257" s="28"/>
      <c r="G257" s="35"/>
      <c r="I257" s="29"/>
      <c r="J257" s="35"/>
      <c r="L257" s="29"/>
      <c r="M257" s="35"/>
    </row>
    <row r="258" customFormat="false" ht="15" hidden="false" customHeight="true" outlineLevel="0" collapsed="false">
      <c r="A258" s="24" t="n">
        <f aca="false">A257+1</f>
        <v>526</v>
      </c>
      <c r="B258" s="25"/>
      <c r="C258" s="25" t="n">
        <v>27371.988</v>
      </c>
      <c r="D258" s="37" t="n">
        <v>0.99825</v>
      </c>
      <c r="F258" s="28"/>
      <c r="G258" s="35"/>
      <c r="I258" s="29"/>
      <c r="J258" s="35"/>
      <c r="L258" s="29"/>
      <c r="M258" s="35"/>
    </row>
    <row r="259" customFormat="false" ht="15" hidden="false" customHeight="true" outlineLevel="0" collapsed="false">
      <c r="A259" s="24" t="n">
        <f aca="false">A258+1</f>
        <v>527</v>
      </c>
      <c r="B259" s="25"/>
      <c r="C259" s="25" t="n">
        <v>27463.242</v>
      </c>
      <c r="D259" s="37" t="n">
        <v>0.99875</v>
      </c>
      <c r="F259" s="28"/>
      <c r="G259" s="35"/>
      <c r="I259" s="29"/>
      <c r="J259" s="35"/>
      <c r="L259" s="29"/>
      <c r="M259" s="35"/>
    </row>
    <row r="260" customFormat="false" ht="15" hidden="false" customHeight="true" outlineLevel="0" collapsed="false">
      <c r="A260" s="24" t="n">
        <f aca="false">A259+1</f>
        <v>528</v>
      </c>
      <c r="B260" s="25"/>
      <c r="C260" s="25" t="n">
        <v>28058.7158</v>
      </c>
      <c r="D260" s="37" t="n">
        <v>0.99925</v>
      </c>
      <c r="F260" s="28"/>
      <c r="G260" s="35"/>
      <c r="I260" s="29"/>
      <c r="J260" s="35"/>
      <c r="L260" s="29"/>
      <c r="M260" s="35"/>
    </row>
    <row r="261" customFormat="false" ht="15" hidden="false" customHeight="true" outlineLevel="0" collapsed="false">
      <c r="A261" s="24" t="n">
        <f aca="false">A260+1</f>
        <v>529</v>
      </c>
      <c r="B261" s="25"/>
      <c r="C261" s="25" t="n">
        <v>29286.5753</v>
      </c>
      <c r="D261" s="37" t="n">
        <v>0.99975</v>
      </c>
      <c r="F261" s="28"/>
      <c r="G261" s="35"/>
      <c r="I261" s="29"/>
      <c r="J261" s="35"/>
      <c r="L261" s="29"/>
      <c r="M261" s="35"/>
    </row>
    <row r="262" customFormat="false" ht="116.25" hidden="false" customHeight="true" outlineLevel="0" collapsed="false">
      <c r="A262" s="44" t="s">
        <v>12</v>
      </c>
      <c r="B262" s="44"/>
      <c r="C262" s="44"/>
      <c r="D262" s="44"/>
      <c r="E262" s="44"/>
      <c r="F262" s="44"/>
      <c r="G262" s="44"/>
      <c r="H262" s="44"/>
      <c r="I262" s="44"/>
      <c r="J262" s="44"/>
      <c r="K262" s="44"/>
      <c r="L262" s="44"/>
      <c r="M262" s="44"/>
    </row>
  </sheetData>
  <mergeCells count="6">
    <mergeCell ref="A2:A3"/>
    <mergeCell ref="C2:D2"/>
    <mergeCell ref="F2:G2"/>
    <mergeCell ref="I2:J2"/>
    <mergeCell ref="L2:M2"/>
    <mergeCell ref="A262:M262"/>
  </mergeCells>
  <printOptions headings="false" gridLines="false" gridLinesSet="true" horizontalCentered="false" verticalCentered="false"/>
  <pageMargins left="0.984027777777778" right="0.984027777777778" top="0.984027777777778" bottom="0.984027777777778" header="0.511811023622047" footer="0.511811023622047"/>
  <pageSetup paperSize="9" scale="55"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5-05T07:53:35Z</dcterms:created>
  <dc:creator>Millot</dc:creator>
  <dc:description/>
  <dc:language>en-US</dc:language>
  <cp:lastModifiedBy>Gael</cp:lastModifiedBy>
  <cp:lastPrinted>2015-12-15T16:16:16Z</cp:lastPrinted>
  <dcterms:modified xsi:type="dcterms:W3CDTF">2016-05-13T22:22:22Z</dcterms:modified>
  <cp:revision>0</cp:revision>
  <dc:subject/>
  <dc:title/>
</cp:coreProperties>
</file>